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tea/Library/Mobile Documents/com~apple~CloudDocs/Desktop/lake harris data/PLOS one/"/>
    </mc:Choice>
  </mc:AlternateContent>
  <bookViews>
    <workbookView xWindow="640" yWindow="1180" windowWidth="24960" windowHeight="137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88" i="1" l="1"/>
  <c r="H188" i="1"/>
  <c r="G188" i="1"/>
  <c r="F188" i="1"/>
  <c r="E188" i="1"/>
  <c r="C188" i="1"/>
  <c r="B188" i="1"/>
  <c r="A188" i="1"/>
  <c r="I182" i="1"/>
  <c r="I184" i="1"/>
  <c r="I186" i="1"/>
  <c r="H182" i="1"/>
  <c r="H184" i="1"/>
  <c r="H186" i="1"/>
  <c r="G182" i="1"/>
  <c r="G184" i="1"/>
  <c r="G186" i="1"/>
  <c r="F182" i="1"/>
  <c r="F184" i="1"/>
  <c r="F186" i="1"/>
  <c r="E182" i="1"/>
  <c r="E184" i="1"/>
  <c r="E186" i="1"/>
  <c r="C182" i="1"/>
  <c r="C184" i="1"/>
  <c r="C186" i="1"/>
  <c r="B182" i="1"/>
  <c r="B184" i="1"/>
  <c r="B186" i="1"/>
  <c r="A182" i="1"/>
  <c r="A184" i="1"/>
  <c r="A186" i="1"/>
  <c r="I178" i="1"/>
  <c r="H178" i="1"/>
  <c r="G178" i="1"/>
  <c r="F178" i="1"/>
  <c r="E178" i="1"/>
  <c r="C178" i="1"/>
  <c r="B178" i="1"/>
  <c r="A178" i="1"/>
  <c r="I172" i="1"/>
  <c r="I174" i="1"/>
  <c r="I176" i="1"/>
  <c r="H172" i="1"/>
  <c r="H174" i="1"/>
  <c r="H176" i="1"/>
  <c r="G172" i="1"/>
  <c r="G174" i="1"/>
  <c r="G176" i="1"/>
  <c r="F172" i="1"/>
  <c r="F174" i="1"/>
  <c r="F176" i="1"/>
  <c r="E172" i="1"/>
  <c r="E174" i="1"/>
  <c r="E176" i="1"/>
  <c r="C172" i="1"/>
  <c r="C174" i="1"/>
  <c r="C176" i="1"/>
  <c r="B172" i="1"/>
  <c r="B174" i="1"/>
  <c r="B176" i="1"/>
  <c r="A172" i="1"/>
  <c r="A174" i="1"/>
  <c r="A176" i="1"/>
  <c r="I168" i="1"/>
  <c r="H168" i="1"/>
  <c r="G168" i="1"/>
  <c r="F168" i="1"/>
  <c r="E168" i="1"/>
  <c r="C168" i="1"/>
  <c r="B168" i="1"/>
  <c r="A168" i="1"/>
  <c r="I162" i="1"/>
  <c r="I164" i="1"/>
  <c r="I166" i="1"/>
  <c r="H162" i="1"/>
  <c r="H164" i="1"/>
  <c r="H166" i="1"/>
  <c r="G162" i="1"/>
  <c r="G164" i="1"/>
  <c r="G166" i="1"/>
  <c r="F162" i="1"/>
  <c r="F164" i="1"/>
  <c r="F166" i="1"/>
  <c r="E162" i="1"/>
  <c r="E164" i="1"/>
  <c r="E166" i="1"/>
  <c r="C162" i="1"/>
  <c r="C164" i="1"/>
  <c r="C166" i="1"/>
  <c r="B162" i="1"/>
  <c r="B164" i="1"/>
  <c r="B166" i="1"/>
  <c r="A162" i="1"/>
  <c r="A164" i="1"/>
  <c r="A166" i="1"/>
  <c r="I158" i="1"/>
  <c r="H158" i="1"/>
  <c r="G158" i="1"/>
  <c r="F158" i="1"/>
  <c r="E158" i="1"/>
  <c r="C158" i="1"/>
  <c r="B158" i="1"/>
  <c r="A158" i="1"/>
  <c r="I152" i="1"/>
  <c r="I154" i="1"/>
  <c r="I156" i="1"/>
  <c r="H152" i="1"/>
  <c r="H154" i="1"/>
  <c r="H156" i="1"/>
  <c r="G152" i="1"/>
  <c r="G154" i="1"/>
  <c r="G156" i="1"/>
  <c r="F152" i="1"/>
  <c r="F154" i="1"/>
  <c r="F156" i="1"/>
  <c r="E152" i="1"/>
  <c r="E154" i="1"/>
  <c r="E156" i="1"/>
  <c r="C152" i="1"/>
  <c r="C154" i="1"/>
  <c r="C156" i="1"/>
  <c r="B152" i="1"/>
  <c r="B154" i="1"/>
  <c r="B156" i="1"/>
  <c r="A152" i="1"/>
  <c r="A154" i="1"/>
  <c r="A156" i="1"/>
  <c r="D149" i="1"/>
  <c r="L149" i="1"/>
  <c r="N149" i="1"/>
  <c r="M149" i="1"/>
  <c r="D148" i="1"/>
  <c r="L148" i="1"/>
  <c r="N148" i="1"/>
  <c r="M148" i="1"/>
  <c r="D147" i="1"/>
  <c r="L147" i="1"/>
  <c r="N147" i="1"/>
  <c r="M147" i="1"/>
  <c r="D146" i="1"/>
  <c r="L146" i="1"/>
  <c r="N146" i="1"/>
  <c r="M146" i="1"/>
  <c r="D145" i="1"/>
  <c r="L145" i="1"/>
  <c r="N145" i="1"/>
  <c r="M145" i="1"/>
  <c r="D144" i="1"/>
  <c r="L144" i="1"/>
  <c r="N144" i="1"/>
  <c r="M144" i="1"/>
  <c r="D143" i="1"/>
  <c r="L143" i="1"/>
  <c r="N143" i="1"/>
  <c r="M143" i="1"/>
  <c r="D142" i="1"/>
  <c r="L142" i="1"/>
  <c r="N142" i="1"/>
  <c r="M142" i="1"/>
  <c r="D141" i="1"/>
  <c r="L141" i="1"/>
  <c r="N141" i="1"/>
  <c r="M141" i="1"/>
  <c r="D140" i="1"/>
  <c r="L140" i="1"/>
  <c r="N140" i="1"/>
  <c r="M140" i="1"/>
  <c r="D139" i="1"/>
  <c r="L139" i="1"/>
  <c r="N139" i="1"/>
  <c r="M139" i="1"/>
  <c r="D138" i="1"/>
  <c r="L138" i="1"/>
  <c r="N138" i="1"/>
  <c r="M138" i="1"/>
  <c r="D137" i="1"/>
  <c r="L137" i="1"/>
  <c r="N137" i="1"/>
  <c r="M137" i="1"/>
  <c r="D136" i="1"/>
  <c r="L136" i="1"/>
  <c r="N136" i="1"/>
  <c r="M136" i="1"/>
  <c r="D135" i="1"/>
  <c r="L135" i="1"/>
  <c r="N135" i="1"/>
  <c r="M135" i="1"/>
  <c r="D134" i="1"/>
  <c r="L134" i="1"/>
  <c r="N134" i="1"/>
  <c r="M134" i="1"/>
  <c r="D133" i="1"/>
  <c r="L133" i="1"/>
  <c r="N133" i="1"/>
  <c r="M133" i="1"/>
  <c r="D132" i="1"/>
  <c r="L132" i="1"/>
  <c r="N132" i="1"/>
  <c r="M132" i="1"/>
  <c r="D131" i="1"/>
  <c r="L131" i="1"/>
  <c r="N131" i="1"/>
  <c r="M131" i="1"/>
  <c r="D130" i="1"/>
  <c r="L130" i="1"/>
  <c r="N130" i="1"/>
  <c r="M130" i="1"/>
  <c r="D129" i="1"/>
  <c r="L129" i="1"/>
  <c r="N129" i="1"/>
  <c r="M129" i="1"/>
  <c r="D128" i="1"/>
  <c r="L128" i="1"/>
  <c r="N128" i="1"/>
  <c r="M128" i="1"/>
  <c r="D127" i="1"/>
  <c r="L127" i="1"/>
  <c r="N127" i="1"/>
  <c r="M127" i="1"/>
  <c r="D126" i="1"/>
  <c r="L126" i="1"/>
  <c r="N126" i="1"/>
  <c r="M126" i="1"/>
  <c r="D125" i="1"/>
  <c r="L125" i="1"/>
  <c r="N125" i="1"/>
  <c r="M125" i="1"/>
  <c r="D124" i="1"/>
  <c r="L124" i="1"/>
  <c r="N124" i="1"/>
  <c r="M124" i="1"/>
  <c r="D123" i="1"/>
  <c r="L123" i="1"/>
  <c r="N123" i="1"/>
  <c r="M123" i="1"/>
  <c r="D122" i="1"/>
  <c r="L122" i="1"/>
  <c r="N122" i="1"/>
  <c r="M122" i="1"/>
  <c r="D121" i="1"/>
  <c r="L121" i="1"/>
  <c r="N121" i="1"/>
  <c r="M121" i="1"/>
  <c r="D120" i="1"/>
  <c r="L120" i="1"/>
  <c r="N120" i="1"/>
  <c r="M120" i="1"/>
  <c r="D119" i="1"/>
  <c r="L119" i="1"/>
  <c r="N119" i="1"/>
  <c r="M119" i="1"/>
  <c r="D118" i="1"/>
  <c r="L118" i="1"/>
  <c r="N118" i="1"/>
  <c r="M118" i="1"/>
  <c r="D117" i="1"/>
  <c r="L117" i="1"/>
  <c r="N117" i="1"/>
  <c r="M117" i="1"/>
  <c r="D116" i="1"/>
  <c r="L116" i="1"/>
  <c r="N116" i="1"/>
  <c r="M116" i="1"/>
  <c r="D115" i="1"/>
  <c r="L115" i="1"/>
  <c r="N115" i="1"/>
  <c r="M115" i="1"/>
  <c r="D114" i="1"/>
  <c r="L114" i="1"/>
  <c r="N114" i="1"/>
  <c r="M114" i="1"/>
  <c r="D113" i="1"/>
  <c r="L113" i="1"/>
  <c r="N113" i="1"/>
  <c r="M113" i="1"/>
  <c r="D112" i="1"/>
  <c r="L112" i="1"/>
  <c r="N112" i="1"/>
  <c r="M112" i="1"/>
  <c r="D111" i="1"/>
  <c r="L111" i="1"/>
  <c r="N111" i="1"/>
  <c r="M111" i="1"/>
  <c r="D110" i="1"/>
  <c r="L110" i="1"/>
  <c r="N110" i="1"/>
  <c r="M110" i="1"/>
  <c r="D109" i="1"/>
  <c r="L109" i="1"/>
  <c r="N109" i="1"/>
  <c r="M109" i="1"/>
  <c r="D108" i="1"/>
  <c r="L108" i="1"/>
  <c r="N108" i="1"/>
  <c r="M108" i="1"/>
  <c r="D107" i="1"/>
  <c r="L107" i="1"/>
  <c r="N107" i="1"/>
  <c r="M107" i="1"/>
  <c r="D106" i="1"/>
  <c r="L106" i="1"/>
  <c r="N106" i="1"/>
  <c r="M106" i="1"/>
  <c r="D105" i="1"/>
  <c r="L105" i="1"/>
  <c r="N105" i="1"/>
  <c r="M105" i="1"/>
  <c r="D104" i="1"/>
  <c r="L104" i="1"/>
  <c r="N104" i="1"/>
  <c r="M104" i="1"/>
  <c r="D103" i="1"/>
  <c r="L103" i="1"/>
  <c r="N103" i="1"/>
  <c r="M103" i="1"/>
  <c r="D102" i="1"/>
  <c r="L102" i="1"/>
  <c r="N102" i="1"/>
  <c r="M102" i="1"/>
  <c r="D101" i="1"/>
  <c r="L101" i="1"/>
  <c r="N101" i="1"/>
  <c r="M101" i="1"/>
  <c r="D100" i="1"/>
  <c r="L100" i="1"/>
  <c r="N100" i="1"/>
  <c r="M100" i="1"/>
  <c r="D99" i="1"/>
  <c r="L99" i="1"/>
  <c r="N99" i="1"/>
  <c r="M99" i="1"/>
  <c r="D98" i="1"/>
  <c r="L98" i="1"/>
  <c r="N98" i="1"/>
  <c r="M98" i="1"/>
  <c r="D97" i="1"/>
  <c r="L97" i="1"/>
  <c r="N97" i="1"/>
  <c r="M97" i="1"/>
  <c r="D96" i="1"/>
  <c r="L96" i="1"/>
  <c r="N96" i="1"/>
  <c r="M96" i="1"/>
  <c r="D95" i="1"/>
  <c r="L95" i="1"/>
  <c r="N95" i="1"/>
  <c r="M95" i="1"/>
  <c r="D94" i="1"/>
  <c r="L94" i="1"/>
  <c r="N94" i="1"/>
  <c r="M94" i="1"/>
  <c r="D93" i="1"/>
  <c r="L93" i="1"/>
  <c r="N93" i="1"/>
  <c r="M93" i="1"/>
  <c r="D92" i="1"/>
  <c r="L92" i="1"/>
  <c r="N92" i="1"/>
  <c r="M92" i="1"/>
  <c r="D91" i="1"/>
  <c r="L91" i="1"/>
  <c r="N91" i="1"/>
  <c r="M91" i="1"/>
  <c r="D90" i="1"/>
  <c r="L90" i="1"/>
  <c r="N90" i="1"/>
  <c r="M90" i="1"/>
  <c r="D89" i="1"/>
  <c r="L89" i="1"/>
  <c r="N89" i="1"/>
  <c r="M89" i="1"/>
  <c r="D88" i="1"/>
  <c r="L88" i="1"/>
  <c r="N88" i="1"/>
  <c r="M88" i="1"/>
  <c r="D87" i="1"/>
  <c r="L87" i="1"/>
  <c r="N87" i="1"/>
  <c r="M87" i="1"/>
  <c r="D86" i="1"/>
  <c r="L86" i="1"/>
  <c r="N86" i="1"/>
  <c r="M86" i="1"/>
  <c r="D85" i="1"/>
  <c r="L85" i="1"/>
  <c r="N85" i="1"/>
  <c r="M85" i="1"/>
  <c r="D84" i="1"/>
  <c r="L84" i="1"/>
  <c r="N84" i="1"/>
  <c r="M84" i="1"/>
  <c r="D83" i="1"/>
  <c r="L83" i="1"/>
  <c r="N83" i="1"/>
  <c r="M83" i="1"/>
  <c r="D82" i="1"/>
  <c r="L82" i="1"/>
  <c r="N82" i="1"/>
  <c r="M82" i="1"/>
  <c r="D81" i="1"/>
  <c r="L81" i="1"/>
  <c r="N81" i="1"/>
  <c r="M81" i="1"/>
  <c r="D80" i="1"/>
  <c r="L80" i="1"/>
  <c r="N80" i="1"/>
  <c r="M80" i="1"/>
  <c r="D79" i="1"/>
  <c r="L79" i="1"/>
  <c r="N79" i="1"/>
  <c r="M79" i="1"/>
  <c r="D78" i="1"/>
  <c r="L78" i="1"/>
  <c r="N78" i="1"/>
  <c r="M78" i="1"/>
  <c r="D77" i="1"/>
  <c r="L77" i="1"/>
  <c r="N77" i="1"/>
  <c r="M77" i="1"/>
  <c r="D76" i="1"/>
  <c r="L76" i="1"/>
  <c r="N76" i="1"/>
  <c r="M76" i="1"/>
  <c r="D75" i="1"/>
  <c r="L75" i="1"/>
  <c r="N75" i="1"/>
  <c r="M75" i="1"/>
  <c r="D74" i="1"/>
  <c r="L74" i="1"/>
  <c r="N74" i="1"/>
  <c r="M74" i="1"/>
  <c r="D73" i="1"/>
  <c r="L73" i="1"/>
  <c r="N73" i="1"/>
  <c r="M73" i="1"/>
  <c r="D72" i="1"/>
  <c r="L72" i="1"/>
  <c r="N72" i="1"/>
  <c r="M72" i="1"/>
  <c r="D71" i="1"/>
  <c r="L71" i="1"/>
  <c r="N71" i="1"/>
  <c r="M71" i="1"/>
  <c r="D70" i="1"/>
  <c r="L70" i="1"/>
  <c r="N70" i="1"/>
  <c r="M70" i="1"/>
  <c r="D69" i="1"/>
  <c r="L69" i="1"/>
  <c r="N69" i="1"/>
  <c r="M69" i="1"/>
  <c r="D68" i="1"/>
  <c r="L68" i="1"/>
  <c r="N68" i="1"/>
  <c r="M68" i="1"/>
  <c r="D67" i="1"/>
  <c r="L67" i="1"/>
  <c r="N67" i="1"/>
  <c r="M67" i="1"/>
  <c r="D66" i="1"/>
  <c r="L66" i="1"/>
  <c r="N66" i="1"/>
  <c r="M66" i="1"/>
  <c r="D65" i="1"/>
  <c r="L65" i="1"/>
  <c r="N65" i="1"/>
  <c r="M65" i="1"/>
  <c r="D64" i="1"/>
  <c r="L64" i="1"/>
  <c r="N64" i="1"/>
  <c r="M64" i="1"/>
  <c r="D63" i="1"/>
  <c r="L63" i="1"/>
  <c r="N63" i="1"/>
  <c r="M63" i="1"/>
  <c r="D62" i="1"/>
  <c r="L62" i="1"/>
  <c r="N62" i="1"/>
  <c r="M62" i="1"/>
  <c r="D61" i="1"/>
  <c r="L61" i="1"/>
  <c r="N61" i="1"/>
  <c r="M61" i="1"/>
  <c r="D60" i="1"/>
  <c r="L60" i="1"/>
  <c r="N60" i="1"/>
  <c r="M60" i="1"/>
  <c r="D59" i="1"/>
  <c r="L59" i="1"/>
  <c r="N59" i="1"/>
  <c r="M59" i="1"/>
  <c r="D58" i="1"/>
  <c r="L58" i="1"/>
  <c r="N58" i="1"/>
  <c r="M58" i="1"/>
  <c r="D57" i="1"/>
  <c r="L57" i="1"/>
  <c r="N57" i="1"/>
  <c r="M57" i="1"/>
  <c r="D56" i="1"/>
  <c r="L56" i="1"/>
  <c r="N56" i="1"/>
  <c r="M56" i="1"/>
  <c r="D55" i="1"/>
  <c r="L55" i="1"/>
  <c r="N55" i="1"/>
  <c r="M55" i="1"/>
  <c r="D54" i="1"/>
  <c r="L54" i="1"/>
  <c r="N54" i="1"/>
  <c r="M54" i="1"/>
  <c r="D53" i="1"/>
  <c r="L53" i="1"/>
  <c r="N53" i="1"/>
  <c r="M53" i="1"/>
  <c r="D52" i="1"/>
  <c r="L52" i="1"/>
  <c r="N52" i="1"/>
  <c r="M52" i="1"/>
  <c r="D51" i="1"/>
  <c r="L51" i="1"/>
  <c r="N51" i="1"/>
  <c r="M51" i="1"/>
  <c r="D50" i="1"/>
  <c r="L50" i="1"/>
  <c r="N50" i="1"/>
  <c r="M50" i="1"/>
  <c r="D49" i="1"/>
  <c r="L49" i="1"/>
  <c r="N49" i="1"/>
  <c r="M49" i="1"/>
  <c r="D48" i="1"/>
  <c r="L48" i="1"/>
  <c r="N48" i="1"/>
  <c r="M48" i="1"/>
  <c r="D47" i="1"/>
  <c r="L47" i="1"/>
  <c r="N47" i="1"/>
  <c r="M47" i="1"/>
  <c r="D46" i="1"/>
  <c r="L46" i="1"/>
  <c r="N46" i="1"/>
  <c r="M46" i="1"/>
  <c r="D45" i="1"/>
  <c r="L45" i="1"/>
  <c r="N45" i="1"/>
  <c r="M45" i="1"/>
  <c r="D44" i="1"/>
  <c r="L44" i="1"/>
  <c r="N44" i="1"/>
  <c r="M44" i="1"/>
  <c r="D43" i="1"/>
  <c r="L43" i="1"/>
  <c r="N43" i="1"/>
  <c r="M43" i="1"/>
  <c r="D42" i="1"/>
  <c r="L42" i="1"/>
  <c r="N42" i="1"/>
  <c r="M42" i="1"/>
  <c r="D41" i="1"/>
  <c r="L41" i="1"/>
  <c r="N41" i="1"/>
  <c r="M41" i="1"/>
  <c r="D40" i="1"/>
  <c r="L40" i="1"/>
  <c r="N40" i="1"/>
  <c r="M40" i="1"/>
  <c r="D39" i="1"/>
  <c r="L39" i="1"/>
  <c r="N39" i="1"/>
  <c r="M39" i="1"/>
  <c r="D38" i="1"/>
  <c r="L38" i="1"/>
  <c r="N38" i="1"/>
  <c r="M38" i="1"/>
  <c r="D37" i="1"/>
  <c r="L37" i="1"/>
  <c r="N37" i="1"/>
  <c r="M37" i="1"/>
  <c r="D36" i="1"/>
  <c r="L36" i="1"/>
  <c r="N36" i="1"/>
  <c r="M36" i="1"/>
  <c r="D35" i="1"/>
  <c r="L35" i="1"/>
  <c r="N35" i="1"/>
  <c r="M35" i="1"/>
  <c r="D34" i="1"/>
  <c r="L34" i="1"/>
  <c r="N34" i="1"/>
  <c r="M34" i="1"/>
  <c r="D33" i="1"/>
  <c r="L33" i="1"/>
  <c r="N33" i="1"/>
  <c r="M33" i="1"/>
  <c r="D32" i="1"/>
  <c r="L32" i="1"/>
  <c r="N32" i="1"/>
  <c r="M32" i="1"/>
  <c r="D31" i="1"/>
  <c r="L31" i="1"/>
  <c r="N31" i="1"/>
  <c r="M31" i="1"/>
  <c r="D30" i="1"/>
  <c r="L30" i="1"/>
  <c r="N30" i="1"/>
  <c r="M30" i="1"/>
  <c r="D29" i="1"/>
  <c r="L29" i="1"/>
  <c r="N29" i="1"/>
  <c r="M29" i="1"/>
  <c r="D28" i="1"/>
  <c r="L28" i="1"/>
  <c r="N28" i="1"/>
  <c r="M28" i="1"/>
  <c r="D27" i="1"/>
  <c r="L27" i="1"/>
  <c r="N27" i="1"/>
  <c r="M27" i="1"/>
  <c r="D26" i="1"/>
  <c r="L26" i="1"/>
  <c r="N26" i="1"/>
  <c r="M26" i="1"/>
  <c r="D25" i="1"/>
  <c r="L25" i="1"/>
  <c r="N25" i="1"/>
  <c r="M25" i="1"/>
  <c r="D24" i="1"/>
  <c r="L24" i="1"/>
  <c r="N24" i="1"/>
  <c r="M24" i="1"/>
  <c r="D23" i="1"/>
  <c r="L23" i="1"/>
  <c r="N23" i="1"/>
  <c r="M23" i="1"/>
  <c r="D22" i="1"/>
  <c r="L22" i="1"/>
  <c r="N22" i="1"/>
  <c r="M22" i="1"/>
  <c r="D21" i="1"/>
  <c r="L21" i="1"/>
  <c r="N21" i="1"/>
  <c r="M21" i="1"/>
  <c r="D20" i="1"/>
  <c r="L20" i="1"/>
  <c r="N20" i="1"/>
  <c r="M20" i="1"/>
  <c r="D19" i="1"/>
  <c r="L19" i="1"/>
  <c r="N19" i="1"/>
  <c r="M19" i="1"/>
  <c r="D18" i="1"/>
  <c r="L18" i="1"/>
  <c r="N18" i="1"/>
  <c r="M18" i="1"/>
  <c r="D17" i="1"/>
  <c r="L17" i="1"/>
  <c r="N17" i="1"/>
  <c r="M17" i="1"/>
  <c r="D16" i="1"/>
  <c r="L16" i="1"/>
  <c r="N16" i="1"/>
  <c r="M16" i="1"/>
  <c r="D15" i="1"/>
  <c r="L15" i="1"/>
  <c r="N15" i="1"/>
  <c r="M15" i="1"/>
  <c r="D14" i="1"/>
  <c r="L14" i="1"/>
  <c r="N14" i="1"/>
  <c r="M14" i="1"/>
  <c r="D13" i="1"/>
  <c r="L13" i="1"/>
  <c r="N13" i="1"/>
  <c r="M13" i="1"/>
  <c r="D12" i="1"/>
  <c r="L12" i="1"/>
  <c r="N12" i="1"/>
  <c r="M12" i="1"/>
  <c r="D11" i="1"/>
  <c r="L11" i="1"/>
  <c r="N11" i="1"/>
  <c r="M11" i="1"/>
  <c r="D10" i="1"/>
  <c r="L10" i="1"/>
  <c r="N10" i="1"/>
  <c r="M10" i="1"/>
  <c r="D9" i="1"/>
  <c r="L9" i="1"/>
  <c r="N9" i="1"/>
  <c r="M9" i="1"/>
  <c r="D8" i="1"/>
  <c r="L8" i="1"/>
  <c r="N8" i="1"/>
  <c r="M8" i="1"/>
  <c r="D7" i="1"/>
  <c r="L7" i="1"/>
  <c r="N7" i="1"/>
  <c r="M7" i="1"/>
  <c r="D6" i="1"/>
  <c r="L6" i="1"/>
  <c r="N6" i="1"/>
  <c r="M6" i="1"/>
  <c r="D5" i="1"/>
  <c r="L5" i="1"/>
  <c r="N5" i="1"/>
  <c r="M5" i="1"/>
  <c r="D4" i="1"/>
  <c r="L4" i="1"/>
  <c r="N4" i="1"/>
  <c r="M4" i="1"/>
  <c r="D3" i="1"/>
  <c r="L3" i="1"/>
  <c r="N3" i="1"/>
  <c r="M3" i="1"/>
  <c r="D2" i="1"/>
  <c r="L2" i="1"/>
  <c r="N2" i="1"/>
  <c r="M2" i="1"/>
</calcChain>
</file>

<file path=xl/sharedStrings.xml><?xml version="1.0" encoding="utf-8"?>
<sst xmlns="http://schemas.openxmlformats.org/spreadsheetml/2006/main" count="321" uniqueCount="63">
  <si>
    <t>CaCO3 (%)</t>
  </si>
  <si>
    <t>OM %</t>
  </si>
  <si>
    <t>TOC %</t>
  </si>
  <si>
    <t>TOC mg/g</t>
  </si>
  <si>
    <t>Diatom BioSi</t>
  </si>
  <si>
    <t>Sponge BioSi</t>
  </si>
  <si>
    <t>TOC:TN</t>
  </si>
  <si>
    <t>𝛅13C-TOC</t>
  </si>
  <si>
    <t>𝛅15N</t>
  </si>
  <si>
    <t>H20-P (mg/g)</t>
  </si>
  <si>
    <t>TP (mg/g)</t>
  </si>
  <si>
    <t>P (mg/g)</t>
  </si>
  <si>
    <t>TOC:P</t>
  </si>
  <si>
    <t>TOC:P atomic</t>
  </si>
  <si>
    <t>Max Depth (cm)</t>
  </si>
  <si>
    <t>Zone</t>
  </si>
  <si>
    <t>Entire core</t>
  </si>
  <si>
    <t>Max</t>
  </si>
  <si>
    <t>MIN</t>
  </si>
  <si>
    <t>RANGE</t>
  </si>
  <si>
    <t>MEAN</t>
  </si>
  <si>
    <t>0-240cm</t>
  </si>
  <si>
    <t>244-402cm</t>
  </si>
  <si>
    <t>406-590cm</t>
  </si>
  <si>
    <t>SAMPLE</t>
  </si>
  <si>
    <t>C17 d13C</t>
  </si>
  <si>
    <t>DEPTH (cm)</t>
  </si>
  <si>
    <t>17b</t>
  </si>
  <si>
    <t>18b</t>
  </si>
  <si>
    <t>19b</t>
  </si>
  <si>
    <t>20b</t>
  </si>
  <si>
    <t>21b</t>
  </si>
  <si>
    <t>22b</t>
  </si>
  <si>
    <t>23b</t>
  </si>
  <si>
    <t>24b</t>
  </si>
  <si>
    <t>25b</t>
  </si>
  <si>
    <t>26b</t>
  </si>
  <si>
    <t>27b</t>
  </si>
  <si>
    <t>28b</t>
  </si>
  <si>
    <t>C23 d13C</t>
  </si>
  <si>
    <t>C27 d13C</t>
  </si>
  <si>
    <t>C29 d13C</t>
  </si>
  <si>
    <t>1-4 7-methylheptadecane d13C</t>
  </si>
  <si>
    <t>7methylHD d13C</t>
  </si>
  <si>
    <t>4</t>
  </si>
  <si>
    <t xml:space="preserve">14 </t>
  </si>
  <si>
    <t xml:space="preserve">36 </t>
  </si>
  <si>
    <t>44</t>
  </si>
  <si>
    <t>Diploptene d13C</t>
  </si>
  <si>
    <t>120</t>
  </si>
  <si>
    <t>C17 ug/gOC</t>
  </si>
  <si>
    <t>c17ug/gsed</t>
  </si>
  <si>
    <t>ages</t>
  </si>
  <si>
    <t>method</t>
  </si>
  <si>
    <t>pb 210-AD</t>
  </si>
  <si>
    <t>c14-BP</t>
  </si>
  <si>
    <t>C23 ug/gOC</t>
  </si>
  <si>
    <t>c23ug/gsed</t>
  </si>
  <si>
    <t>C27 ug/gOC</t>
  </si>
  <si>
    <t>c27ug/gsed</t>
  </si>
  <si>
    <t>C29 ug/gOC</t>
  </si>
  <si>
    <t>c29ug/gsed</t>
  </si>
  <si>
    <t>C35 ug/g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u/>
      <sz val="12"/>
      <color theme="1"/>
      <name val="Calibri"/>
      <scheme val="minor"/>
    </font>
    <font>
      <u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i/>
      <sz val="12"/>
      <color theme="1"/>
      <name val="Calibri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33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Fill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165" fontId="0" fillId="0" borderId="0" xfId="0" applyNumberFormat="1"/>
    <xf numFmtId="2" fontId="6" fillId="0" borderId="0" xfId="1" applyNumberFormat="1" applyFont="1" applyAlignment="1">
      <alignment horizontal="center"/>
    </xf>
    <xf numFmtId="2" fontId="0" fillId="0" borderId="0" xfId="0" applyNumberFormat="1" applyFont="1" applyFill="1" applyBorder="1" applyAlignment="1" applyProtection="1">
      <alignment horizontal="center"/>
    </xf>
    <xf numFmtId="2" fontId="6" fillId="0" borderId="0" xfId="1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165" fontId="7" fillId="0" borderId="0" xfId="0" applyNumberFormat="1" applyFont="1"/>
    <xf numFmtId="165" fontId="0" fillId="0" borderId="0" xfId="0" applyNumberFormat="1" applyFont="1"/>
    <xf numFmtId="1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165" fontId="1" fillId="0" borderId="0" xfId="0" applyNumberFormat="1" applyFont="1"/>
    <xf numFmtId="165" fontId="6" fillId="0" borderId="0" xfId="1" applyNumberFormat="1" applyFont="1"/>
    <xf numFmtId="165" fontId="0" fillId="0" borderId="0" xfId="0" applyNumberFormat="1" applyFont="1" applyProtection="1"/>
    <xf numFmtId="1" fontId="4" fillId="0" borderId="0" xfId="0" applyNumberFormat="1" applyFont="1" applyAlignment="1">
      <alignment horizontal="left"/>
    </xf>
    <xf numFmtId="49" fontId="0" fillId="0" borderId="0" xfId="0" applyNumberFormat="1" applyAlignment="1">
      <alignment horizontal="center"/>
    </xf>
    <xf numFmtId="0" fontId="5" fillId="0" borderId="0" xfId="0" applyFont="1"/>
    <xf numFmtId="0" fontId="8" fillId="0" borderId="0" xfId="0" applyFont="1"/>
  </cellXfs>
  <cellStyles count="2">
    <cellStyle name="Normal" xfId="0" builtinId="0"/>
    <cellStyle name="Normal_Sample 1s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188"/>
  <sheetViews>
    <sheetView tabSelected="1" topLeftCell="BD1" workbookViewId="0">
      <selection activeCell="BV1" sqref="BV1:BY31"/>
    </sheetView>
  </sheetViews>
  <sheetFormatPr baseColWidth="10" defaultRowHeight="16" x14ac:dyDescent="0.2"/>
  <cols>
    <col min="1" max="4" width="10.83203125" style="8"/>
    <col min="5" max="5" width="11.83203125" style="8" bestFit="1" customWidth="1"/>
    <col min="6" max="6" width="11.83203125" bestFit="1" customWidth="1"/>
    <col min="7" max="8" width="16" style="8" customWidth="1"/>
    <col min="9" max="14" width="10.83203125" style="8"/>
    <col min="15" max="15" width="16" style="8" customWidth="1"/>
  </cols>
  <sheetData>
    <row r="1" spans="1:77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3" t="s">
        <v>11</v>
      </c>
      <c r="M1" s="3" t="s">
        <v>12</v>
      </c>
      <c r="N1" s="3" t="s">
        <v>13</v>
      </c>
      <c r="O1" s="1" t="s">
        <v>14</v>
      </c>
      <c r="P1" s="3" t="s">
        <v>15</v>
      </c>
      <c r="R1" s="12" t="s">
        <v>24</v>
      </c>
      <c r="S1" s="13" t="s">
        <v>7</v>
      </c>
      <c r="T1" s="14" t="s">
        <v>25</v>
      </c>
      <c r="U1" s="12" t="s">
        <v>26</v>
      </c>
      <c r="W1" s="12" t="s">
        <v>24</v>
      </c>
      <c r="X1" s="13" t="s">
        <v>7</v>
      </c>
      <c r="Y1" s="14" t="s">
        <v>39</v>
      </c>
      <c r="Z1" s="12" t="s">
        <v>26</v>
      </c>
      <c r="AB1" s="12" t="s">
        <v>24</v>
      </c>
      <c r="AC1" s="13" t="s">
        <v>7</v>
      </c>
      <c r="AD1" s="14" t="s">
        <v>40</v>
      </c>
      <c r="AE1" s="12" t="s">
        <v>26</v>
      </c>
      <c r="AG1" s="12" t="s">
        <v>24</v>
      </c>
      <c r="AH1" s="13" t="s">
        <v>7</v>
      </c>
      <c r="AI1" s="14" t="s">
        <v>41</v>
      </c>
      <c r="AJ1" s="12" t="s">
        <v>26</v>
      </c>
      <c r="AL1" s="29" t="s">
        <v>42</v>
      </c>
      <c r="AM1" s="4"/>
      <c r="AN1" s="4"/>
      <c r="AP1" s="29" t="s">
        <v>48</v>
      </c>
      <c r="AQ1" s="4"/>
      <c r="AR1" s="4"/>
      <c r="AV1" s="12" t="s">
        <v>24</v>
      </c>
      <c r="AW1" s="13" t="s">
        <v>7</v>
      </c>
      <c r="AX1" s="14" t="s">
        <v>50</v>
      </c>
      <c r="AY1" s="12" t="s">
        <v>51</v>
      </c>
      <c r="AZ1" s="12" t="s">
        <v>26</v>
      </c>
      <c r="BA1" s="12" t="s">
        <v>52</v>
      </c>
      <c r="BB1" s="12" t="s">
        <v>53</v>
      </c>
      <c r="BD1" s="12" t="s">
        <v>24</v>
      </c>
      <c r="BE1" s="13" t="s">
        <v>7</v>
      </c>
      <c r="BF1" s="14" t="s">
        <v>56</v>
      </c>
      <c r="BG1" s="12" t="s">
        <v>57</v>
      </c>
      <c r="BH1" s="12" t="s">
        <v>26</v>
      </c>
      <c r="BJ1" s="12" t="s">
        <v>24</v>
      </c>
      <c r="BK1" s="13" t="s">
        <v>7</v>
      </c>
      <c r="BL1" s="14" t="s">
        <v>58</v>
      </c>
      <c r="BM1" s="12" t="s">
        <v>59</v>
      </c>
      <c r="BN1" s="12" t="s">
        <v>26</v>
      </c>
      <c r="BP1" s="12" t="s">
        <v>24</v>
      </c>
      <c r="BQ1" s="13" t="s">
        <v>7</v>
      </c>
      <c r="BR1" s="14" t="s">
        <v>60</v>
      </c>
      <c r="BS1" s="12" t="s">
        <v>61</v>
      </c>
      <c r="BT1" s="12" t="s">
        <v>26</v>
      </c>
      <c r="BV1" s="12" t="s">
        <v>24</v>
      </c>
      <c r="BW1" s="13" t="s">
        <v>7</v>
      </c>
      <c r="BX1" s="14" t="s">
        <v>62</v>
      </c>
      <c r="BY1" s="12" t="s">
        <v>26</v>
      </c>
    </row>
    <row r="2" spans="1:77" x14ac:dyDescent="0.2">
      <c r="A2" s="4">
        <v>8.25</v>
      </c>
      <c r="B2" s="5">
        <v>64.233576642335663</v>
      </c>
      <c r="C2" s="5">
        <v>31.26</v>
      </c>
      <c r="D2" s="5">
        <f>(C2/100)*1000</f>
        <v>312.59999999999997</v>
      </c>
      <c r="E2" s="4">
        <v>96.930166666666679</v>
      </c>
      <c r="F2" s="4">
        <v>7.9501666666666466</v>
      </c>
      <c r="G2" s="6">
        <v>8.6833333333333336</v>
      </c>
      <c r="H2" s="6">
        <v>-22.1768</v>
      </c>
      <c r="I2" s="6">
        <v>1.0505000000000004</v>
      </c>
      <c r="J2" s="7">
        <v>3.4000000000000002E-2</v>
      </c>
      <c r="K2" s="7">
        <v>1.216</v>
      </c>
      <c r="L2" s="6">
        <f>K2-J2</f>
        <v>1.1819999999999999</v>
      </c>
      <c r="M2" s="6">
        <f>D2/L2</f>
        <v>264.46700507614213</v>
      </c>
      <c r="N2" s="6">
        <f>(D2/12)/(L2/31)</f>
        <v>683.20642978003377</v>
      </c>
      <c r="O2" s="8">
        <v>4</v>
      </c>
      <c r="P2" s="9">
        <v>1</v>
      </c>
      <c r="R2" s="8">
        <v>1</v>
      </c>
      <c r="S2" s="15">
        <v>-22.1768</v>
      </c>
      <c r="T2" s="16">
        <v>-29.849587604149228</v>
      </c>
      <c r="U2" s="4">
        <v>4</v>
      </c>
      <c r="W2" s="8">
        <v>1</v>
      </c>
      <c r="X2" s="15">
        <v>-22.1768</v>
      </c>
      <c r="Y2" s="25">
        <v>-26.295000000000002</v>
      </c>
      <c r="Z2" s="4">
        <v>4</v>
      </c>
      <c r="AB2" s="8">
        <v>1</v>
      </c>
      <c r="AC2" s="15">
        <v>-22.1768</v>
      </c>
      <c r="AD2" s="4">
        <v>-26.111499999999999</v>
      </c>
      <c r="AE2" s="4">
        <v>4</v>
      </c>
      <c r="AG2" s="8">
        <v>1</v>
      </c>
      <c r="AH2" s="15">
        <v>-22.1768</v>
      </c>
      <c r="AI2" s="4">
        <v>-29.32</v>
      </c>
      <c r="AJ2" s="4">
        <v>4</v>
      </c>
      <c r="AL2" s="12" t="s">
        <v>24</v>
      </c>
      <c r="AM2" s="14" t="s">
        <v>43</v>
      </c>
      <c r="AN2" s="14" t="s">
        <v>26</v>
      </c>
      <c r="AP2" s="12" t="s">
        <v>24</v>
      </c>
      <c r="AQ2" s="31" t="s">
        <v>48</v>
      </c>
      <c r="AR2" s="14" t="s">
        <v>26</v>
      </c>
      <c r="AV2" s="8">
        <v>1</v>
      </c>
      <c r="AW2" s="15">
        <v>-22.1768</v>
      </c>
      <c r="AX2" s="4">
        <v>482.56809297074079</v>
      </c>
      <c r="AY2" s="4">
        <v>150.85078586265357</v>
      </c>
      <c r="AZ2" s="4">
        <v>4</v>
      </c>
      <c r="BA2" s="4">
        <v>2011.5</v>
      </c>
      <c r="BB2" t="s">
        <v>54</v>
      </c>
      <c r="BD2" s="8">
        <v>1</v>
      </c>
      <c r="BE2" s="15">
        <v>-22.1768</v>
      </c>
      <c r="BF2" s="4">
        <v>13.208030909136394</v>
      </c>
      <c r="BG2" s="4">
        <v>4.1288304621960368</v>
      </c>
      <c r="BH2" s="4">
        <v>4</v>
      </c>
      <c r="BJ2" s="8">
        <v>1</v>
      </c>
      <c r="BK2" s="15">
        <v>-22.1768</v>
      </c>
      <c r="BL2" s="4">
        <v>45.156064286155278</v>
      </c>
      <c r="BM2" s="4">
        <v>14.115785695852139</v>
      </c>
      <c r="BN2" s="4">
        <v>4</v>
      </c>
      <c r="BP2" s="8">
        <v>1</v>
      </c>
      <c r="BQ2" s="15">
        <v>-22.1768</v>
      </c>
      <c r="BR2" s="4">
        <v>34.296176827448079</v>
      </c>
      <c r="BS2" s="4">
        <v>10.720984876260269</v>
      </c>
      <c r="BT2" s="4">
        <v>4</v>
      </c>
      <c r="BV2" s="8">
        <v>1</v>
      </c>
      <c r="BW2" s="15">
        <v>-22.1768</v>
      </c>
      <c r="BX2" s="4">
        <v>0.52</v>
      </c>
      <c r="BY2" s="4">
        <v>4</v>
      </c>
    </row>
    <row r="3" spans="1:77" x14ac:dyDescent="0.2">
      <c r="A3" s="4">
        <v>6.0833333333333339</v>
      </c>
      <c r="B3" s="5">
        <v>64.809384164223033</v>
      </c>
      <c r="C3" s="5">
        <v>32.07</v>
      </c>
      <c r="D3" s="5">
        <f t="shared" ref="D3:D66" si="0">(C3/100)*1000</f>
        <v>320.7</v>
      </c>
      <c r="E3" s="4">
        <v>96.009833333333319</v>
      </c>
      <c r="F3" s="4">
        <v>5.5515000000000185</v>
      </c>
      <c r="G3" s="6">
        <v>8.5748663101604272</v>
      </c>
      <c r="H3" s="6">
        <v>-22.355799999999999</v>
      </c>
      <c r="I3" s="6">
        <v>0.72350000000000048</v>
      </c>
      <c r="J3" s="7">
        <v>2.9000000000000001E-2</v>
      </c>
      <c r="K3" s="7">
        <v>1.3680000000000001</v>
      </c>
      <c r="L3" s="6">
        <f t="shared" ref="L3:L66" si="1">K3-J3</f>
        <v>1.3390000000000002</v>
      </c>
      <c r="M3" s="6">
        <f t="shared" ref="M3:M66" si="2">D3/L3</f>
        <v>239.50709484690063</v>
      </c>
      <c r="N3" s="6">
        <f t="shared" ref="N3:N66" si="3">(D3/12)/(L3/31)</f>
        <v>618.72666168782655</v>
      </c>
      <c r="O3" s="8">
        <v>8</v>
      </c>
      <c r="P3" s="9">
        <v>1</v>
      </c>
      <c r="R3" s="8">
        <v>1.5</v>
      </c>
      <c r="S3" s="15">
        <v>-22.2638</v>
      </c>
      <c r="T3" s="16">
        <v>-29.323613223409406</v>
      </c>
      <c r="U3" s="4">
        <v>14</v>
      </c>
      <c r="W3" s="8">
        <v>1.5</v>
      </c>
      <c r="X3" s="15">
        <v>-22.2638</v>
      </c>
      <c r="Y3" s="4">
        <v>-24.899000000000001</v>
      </c>
      <c r="Z3" s="4">
        <v>14</v>
      </c>
      <c r="AB3" s="8">
        <v>1.5</v>
      </c>
      <c r="AC3" s="15">
        <v>-22.2638</v>
      </c>
      <c r="AD3" s="4">
        <v>-25.737500000000001</v>
      </c>
      <c r="AE3" s="4">
        <v>14</v>
      </c>
      <c r="AG3" s="8">
        <v>1.5</v>
      </c>
      <c r="AH3" s="15">
        <v>-22.2638</v>
      </c>
      <c r="AI3" s="4">
        <v>-29.41</v>
      </c>
      <c r="AJ3" s="4">
        <v>14</v>
      </c>
      <c r="AL3" s="23">
        <v>1</v>
      </c>
      <c r="AM3" s="4">
        <v>-21.347668383914385</v>
      </c>
      <c r="AN3" s="30" t="s">
        <v>44</v>
      </c>
      <c r="AP3" s="23">
        <v>1</v>
      </c>
      <c r="AQ3" s="20">
        <v>-36.327272087861296</v>
      </c>
      <c r="AR3" s="30" t="s">
        <v>44</v>
      </c>
      <c r="AV3" s="8">
        <v>1.5</v>
      </c>
      <c r="AW3" s="15">
        <v>-22.2638</v>
      </c>
      <c r="AX3" s="4">
        <v>306.06956322203791</v>
      </c>
      <c r="AY3" s="4">
        <v>102.50269672306051</v>
      </c>
      <c r="AZ3" s="4">
        <v>14</v>
      </c>
      <c r="BA3" s="4">
        <v>1998.3</v>
      </c>
      <c r="BB3" t="s">
        <v>54</v>
      </c>
      <c r="BD3" s="8">
        <v>1.5</v>
      </c>
      <c r="BE3" s="15">
        <v>-22.2638</v>
      </c>
      <c r="BF3" s="4">
        <v>16.794888300563411</v>
      </c>
      <c r="BG3" s="4">
        <v>5.6246080918586863</v>
      </c>
      <c r="BH3" s="4">
        <v>14</v>
      </c>
      <c r="BJ3" s="8">
        <v>1.5</v>
      </c>
      <c r="BK3" s="15">
        <v>-22.2638</v>
      </c>
      <c r="BL3" s="4">
        <v>53.482395572848255</v>
      </c>
      <c r="BM3" s="4">
        <v>17.911254277346881</v>
      </c>
      <c r="BN3" s="4">
        <v>14</v>
      </c>
      <c r="BP3" s="8">
        <v>1.5</v>
      </c>
      <c r="BQ3" s="15">
        <v>-22.2638</v>
      </c>
      <c r="BR3" s="4">
        <v>36.26715658274518</v>
      </c>
      <c r="BS3" s="4">
        <v>12.145870739561362</v>
      </c>
      <c r="BT3" s="4">
        <v>14</v>
      </c>
      <c r="BV3" s="8">
        <v>1.5</v>
      </c>
      <c r="BW3" s="15">
        <v>-22.2638</v>
      </c>
      <c r="BX3" s="4">
        <v>18.987501988858423</v>
      </c>
      <c r="BY3" s="4">
        <v>14</v>
      </c>
    </row>
    <row r="4" spans="1:77" x14ac:dyDescent="0.2">
      <c r="A4" s="4">
        <v>1.75</v>
      </c>
      <c r="B4" s="5">
        <v>65.434782608695556</v>
      </c>
      <c r="C4" s="5">
        <v>33.49</v>
      </c>
      <c r="D4" s="5">
        <f t="shared" si="0"/>
        <v>334.90000000000003</v>
      </c>
      <c r="E4" s="4">
        <v>98.881333333333316</v>
      </c>
      <c r="F4" s="4">
        <v>10.40300000000002</v>
      </c>
      <c r="G4" s="6">
        <v>8.7213541666666679</v>
      </c>
      <c r="H4" s="6">
        <v>-22.2638</v>
      </c>
      <c r="I4" s="6">
        <v>0.41950000000000048</v>
      </c>
      <c r="J4" s="7">
        <v>5.7000000000000002E-2</v>
      </c>
      <c r="K4" s="7">
        <v>1.534</v>
      </c>
      <c r="L4" s="6">
        <f t="shared" si="1"/>
        <v>1.4770000000000001</v>
      </c>
      <c r="M4" s="6">
        <f t="shared" si="2"/>
        <v>226.74339878131349</v>
      </c>
      <c r="N4" s="6">
        <f t="shared" si="3"/>
        <v>585.75378018505978</v>
      </c>
      <c r="O4" s="8">
        <v>12</v>
      </c>
      <c r="P4" s="9">
        <v>1</v>
      </c>
      <c r="R4" s="8">
        <v>2</v>
      </c>
      <c r="S4" s="15">
        <v>-21.629799999999999</v>
      </c>
      <c r="T4" s="16">
        <v>-27.756689545425949</v>
      </c>
      <c r="U4" s="4">
        <v>36</v>
      </c>
      <c r="W4" s="8">
        <v>2</v>
      </c>
      <c r="X4" s="15">
        <v>-21.629799999999999</v>
      </c>
      <c r="Y4" s="4">
        <v>-24.37</v>
      </c>
      <c r="Z4" s="4">
        <v>36</v>
      </c>
      <c r="AB4" s="8">
        <v>2</v>
      </c>
      <c r="AC4" s="15">
        <v>-21.629799999999999</v>
      </c>
      <c r="AD4" s="4">
        <v>-24.56</v>
      </c>
      <c r="AE4" s="4">
        <v>36</v>
      </c>
      <c r="AG4" s="8">
        <v>2</v>
      </c>
      <c r="AH4" s="15">
        <v>-21.629799999999999</v>
      </c>
      <c r="AI4" s="4">
        <v>-27.186</v>
      </c>
      <c r="AJ4" s="4">
        <v>36</v>
      </c>
      <c r="AL4" s="5">
        <v>1.5</v>
      </c>
      <c r="AM4" s="4">
        <v>-21.126345830802066</v>
      </c>
      <c r="AN4" s="30" t="s">
        <v>45</v>
      </c>
      <c r="AP4" s="5">
        <v>1.5</v>
      </c>
      <c r="AQ4" s="20">
        <v>-36.563927227484399</v>
      </c>
      <c r="AR4" s="30" t="s">
        <v>45</v>
      </c>
      <c r="AV4" s="8">
        <v>2</v>
      </c>
      <c r="AW4" s="15">
        <v>-21.629799999999999</v>
      </c>
      <c r="AX4" s="4">
        <v>59.323026075540561</v>
      </c>
      <c r="AY4" s="4">
        <v>16.784856997813449</v>
      </c>
      <c r="AZ4" s="4">
        <v>36</v>
      </c>
      <c r="BA4" s="4">
        <v>1943</v>
      </c>
      <c r="BB4" t="s">
        <v>54</v>
      </c>
      <c r="BD4" s="8">
        <v>2</v>
      </c>
      <c r="BE4" s="15">
        <v>-21.629799999999999</v>
      </c>
      <c r="BF4" s="4">
        <v>17.862571311206597</v>
      </c>
      <c r="BG4" s="4">
        <v>5.0540359267927952</v>
      </c>
      <c r="BH4" s="4">
        <v>36</v>
      </c>
      <c r="BJ4" s="8">
        <v>2</v>
      </c>
      <c r="BK4" s="15">
        <v>-21.629799999999999</v>
      </c>
      <c r="BL4" s="4">
        <v>76.68408915865669</v>
      </c>
      <c r="BM4" s="4">
        <v>21.696996186550326</v>
      </c>
      <c r="BN4" s="4">
        <v>36</v>
      </c>
      <c r="BP4" s="8">
        <v>2</v>
      </c>
      <c r="BQ4" s="15">
        <v>-21.629799999999999</v>
      </c>
      <c r="BR4" s="4">
        <v>54.276053164363852</v>
      </c>
      <c r="BS4" s="4">
        <v>15.35686648232511</v>
      </c>
      <c r="BT4" s="4">
        <v>36</v>
      </c>
      <c r="BV4" s="8">
        <v>2</v>
      </c>
      <c r="BW4" s="15">
        <v>-21.629799999999999</v>
      </c>
      <c r="BX4" s="4">
        <v>9.7225820228553133</v>
      </c>
      <c r="BY4" s="4">
        <v>36</v>
      </c>
    </row>
    <row r="5" spans="1:77" x14ac:dyDescent="0.2">
      <c r="A5" s="4">
        <v>0.83333333333333348</v>
      </c>
      <c r="B5" s="5">
        <v>63.058823529411811</v>
      </c>
      <c r="C5" s="5">
        <v>33.17</v>
      </c>
      <c r="D5" s="5">
        <f t="shared" si="0"/>
        <v>331.7</v>
      </c>
      <c r="E5" s="4">
        <v>100.25933333333333</v>
      </c>
      <c r="F5" s="4">
        <v>14.983333333333334</v>
      </c>
      <c r="G5" s="6">
        <v>8.9166666666666661</v>
      </c>
      <c r="H5" s="6">
        <v>-22.169799999999999</v>
      </c>
      <c r="I5" s="6">
        <v>0.4385000000000005</v>
      </c>
      <c r="J5" s="7">
        <v>7.8E-2</v>
      </c>
      <c r="K5" s="7">
        <v>1.415</v>
      </c>
      <c r="L5" s="6">
        <f t="shared" si="1"/>
        <v>1.337</v>
      </c>
      <c r="M5" s="6">
        <f t="shared" si="2"/>
        <v>248.09274495138368</v>
      </c>
      <c r="N5" s="6">
        <f t="shared" si="3"/>
        <v>640.90625779107461</v>
      </c>
      <c r="O5" s="8">
        <v>16</v>
      </c>
      <c r="P5" s="9">
        <v>1</v>
      </c>
      <c r="R5" s="8">
        <v>3</v>
      </c>
      <c r="S5" s="15">
        <v>-21.517299999999999</v>
      </c>
      <c r="T5" s="17">
        <v>-28.31</v>
      </c>
      <c r="U5" s="18">
        <v>44</v>
      </c>
      <c r="W5" s="8">
        <v>3</v>
      </c>
      <c r="X5" s="15">
        <v>-21.517299999999999</v>
      </c>
      <c r="Y5" s="17">
        <v>-24.74</v>
      </c>
      <c r="Z5" s="18">
        <v>44</v>
      </c>
      <c r="AB5" s="8">
        <v>3</v>
      </c>
      <c r="AC5" s="15">
        <v>-21.517299999999999</v>
      </c>
      <c r="AD5" s="18">
        <v>-25.726788418236151</v>
      </c>
      <c r="AE5" s="18">
        <v>44</v>
      </c>
      <c r="AG5" s="8">
        <v>3</v>
      </c>
      <c r="AH5" s="15">
        <v>-21.517299999999999</v>
      </c>
      <c r="AI5" s="18">
        <v>-28.607981413873027</v>
      </c>
      <c r="AJ5" s="18">
        <v>44</v>
      </c>
      <c r="AL5" s="23">
        <v>2</v>
      </c>
      <c r="AM5" s="4">
        <v>-20.998232000000002</v>
      </c>
      <c r="AN5" s="30" t="s">
        <v>46</v>
      </c>
      <c r="AP5" s="23">
        <v>2</v>
      </c>
      <c r="AQ5" s="20">
        <v>-35.330320647561642</v>
      </c>
      <c r="AR5" s="30" t="s">
        <v>46</v>
      </c>
      <c r="AV5" s="8">
        <v>3</v>
      </c>
      <c r="AW5" s="15">
        <v>-21.517299999999999</v>
      </c>
      <c r="AX5" s="4">
        <v>8.730720743710485</v>
      </c>
      <c r="AY5" s="4">
        <v>2.6166515738946807</v>
      </c>
      <c r="AZ5" s="18">
        <v>44</v>
      </c>
      <c r="BA5" s="18">
        <v>1911.8</v>
      </c>
      <c r="BB5" t="s">
        <v>54</v>
      </c>
      <c r="BD5" s="8">
        <v>3</v>
      </c>
      <c r="BE5" s="15">
        <v>-21.517299999999999</v>
      </c>
      <c r="BF5" s="4">
        <v>10.22216110515293</v>
      </c>
      <c r="BG5" s="4">
        <v>3.0636455717212407</v>
      </c>
      <c r="BH5" s="18">
        <v>44</v>
      </c>
      <c r="BJ5" s="8">
        <v>3</v>
      </c>
      <c r="BK5" s="15">
        <v>-21.517299999999999</v>
      </c>
      <c r="BL5" s="4">
        <v>32.744735005859894</v>
      </c>
      <c r="BM5" s="4">
        <v>9.8138017358499976</v>
      </c>
      <c r="BN5" s="18">
        <v>44</v>
      </c>
      <c r="BP5" s="8">
        <v>3</v>
      </c>
      <c r="BQ5" s="15">
        <v>-21.517299999999999</v>
      </c>
      <c r="BR5" s="4">
        <v>23.939552909547228</v>
      </c>
      <c r="BS5" s="4">
        <v>7.1748336291969892</v>
      </c>
      <c r="BT5" s="18">
        <v>44</v>
      </c>
      <c r="BV5" s="8">
        <v>3</v>
      </c>
      <c r="BW5" s="15">
        <v>-21.517299999999999</v>
      </c>
      <c r="BX5" s="4">
        <v>5.8508037124556962</v>
      </c>
      <c r="BY5" s="18">
        <v>44</v>
      </c>
    </row>
    <row r="6" spans="1:77" x14ac:dyDescent="0.2">
      <c r="A6" s="4">
        <v>0.41666666666666674</v>
      </c>
      <c r="B6" s="5">
        <v>59.673024523160699</v>
      </c>
      <c r="C6" s="5">
        <v>29.92</v>
      </c>
      <c r="D6" s="5">
        <f t="shared" si="0"/>
        <v>299.20000000000005</v>
      </c>
      <c r="E6" s="4">
        <v>117.57166666666666</v>
      </c>
      <c r="F6" s="4">
        <v>16.73333333333332</v>
      </c>
      <c r="G6" s="6">
        <v>9.2061538461538461</v>
      </c>
      <c r="H6" s="6">
        <v>-22.160799999999998</v>
      </c>
      <c r="I6" s="6">
        <v>0.63350000000000051</v>
      </c>
      <c r="J6" s="7">
        <v>9.7000000000000003E-2</v>
      </c>
      <c r="K6" s="7">
        <v>1.077</v>
      </c>
      <c r="L6" s="6">
        <f t="shared" si="1"/>
        <v>0.98</v>
      </c>
      <c r="M6" s="6">
        <f t="shared" si="2"/>
        <v>305.30612244897964</v>
      </c>
      <c r="N6" s="6">
        <f t="shared" si="3"/>
        <v>788.70748299319746</v>
      </c>
      <c r="O6" s="8">
        <v>20</v>
      </c>
      <c r="P6" s="9">
        <v>1</v>
      </c>
      <c r="R6" s="8">
        <v>3.5</v>
      </c>
      <c r="S6" s="4">
        <v>-20.124500000000001</v>
      </c>
      <c r="T6" s="4">
        <v>-27.98</v>
      </c>
      <c r="U6" s="19">
        <v>70</v>
      </c>
      <c r="W6" s="8">
        <v>3.5</v>
      </c>
      <c r="X6" s="4">
        <v>-20.124500000000001</v>
      </c>
      <c r="Y6" s="4">
        <v>-24.82</v>
      </c>
      <c r="Z6" s="19">
        <v>70</v>
      </c>
      <c r="AB6" s="8">
        <v>3.5</v>
      </c>
      <c r="AC6" s="4">
        <v>-20.124500000000001</v>
      </c>
      <c r="AD6" s="17">
        <v>-25.16</v>
      </c>
      <c r="AE6" s="19">
        <v>70</v>
      </c>
      <c r="AG6" s="8">
        <v>3.5</v>
      </c>
      <c r="AH6" s="4">
        <v>-20.124500000000001</v>
      </c>
      <c r="AI6" s="17">
        <v>-28.22</v>
      </c>
      <c r="AJ6" s="19">
        <v>70</v>
      </c>
      <c r="AL6" s="23">
        <v>3</v>
      </c>
      <c r="AM6" s="4">
        <v>-21.725649973115249</v>
      </c>
      <c r="AN6" s="30" t="s">
        <v>47</v>
      </c>
      <c r="AP6" s="23">
        <v>3</v>
      </c>
      <c r="AQ6" s="20">
        <v>-35.556309640046841</v>
      </c>
      <c r="AR6" s="30" t="s">
        <v>47</v>
      </c>
      <c r="AV6" s="8">
        <v>3.5</v>
      </c>
      <c r="AW6" s="4">
        <v>-20.124500000000001</v>
      </c>
      <c r="AX6" s="4">
        <v>9.2219999999999995</v>
      </c>
      <c r="AY6" s="4">
        <v>3.88</v>
      </c>
      <c r="AZ6" s="19">
        <v>70</v>
      </c>
      <c r="BA6" s="18">
        <v>900</v>
      </c>
      <c r="BB6" t="s">
        <v>55</v>
      </c>
      <c r="BD6" s="8">
        <v>3.5</v>
      </c>
      <c r="BE6" s="4">
        <v>-20.124500000000001</v>
      </c>
      <c r="BF6" s="4">
        <v>11.233000000000001</v>
      </c>
      <c r="BG6" s="4">
        <v>3.44</v>
      </c>
      <c r="BH6" s="19">
        <v>70</v>
      </c>
      <c r="BJ6" s="8">
        <v>3.5</v>
      </c>
      <c r="BK6" s="4">
        <v>-20.124500000000001</v>
      </c>
      <c r="BL6" s="4">
        <v>38.445999999999998</v>
      </c>
      <c r="BM6" s="4">
        <v>11.22</v>
      </c>
      <c r="BN6" s="19">
        <v>70</v>
      </c>
      <c r="BP6" s="8">
        <v>3.5</v>
      </c>
      <c r="BQ6" s="4">
        <v>-20.124500000000001</v>
      </c>
      <c r="BR6" s="4">
        <v>33.4</v>
      </c>
      <c r="BS6" s="4">
        <v>10.199999999999999</v>
      </c>
      <c r="BT6" s="19">
        <v>70</v>
      </c>
      <c r="BV6" s="8">
        <v>3.5</v>
      </c>
      <c r="BW6" s="4">
        <v>-20.124500000000001</v>
      </c>
      <c r="BX6" s="4">
        <v>4.5599999999999996</v>
      </c>
      <c r="BY6" s="19">
        <v>70</v>
      </c>
    </row>
    <row r="7" spans="1:77" x14ac:dyDescent="0.2">
      <c r="A7" s="4">
        <v>0.25</v>
      </c>
      <c r="B7" s="5">
        <v>52.850539291217324</v>
      </c>
      <c r="C7" s="5">
        <v>28.919999999999998</v>
      </c>
      <c r="D7" s="5">
        <f t="shared" si="0"/>
        <v>289.19999999999993</v>
      </c>
      <c r="E7" s="4">
        <v>105.21749999999999</v>
      </c>
      <c r="F7" s="4">
        <v>14.016500000000008</v>
      </c>
      <c r="G7" s="6">
        <v>9.23961661341853</v>
      </c>
      <c r="H7" s="6">
        <v>-22.2468</v>
      </c>
      <c r="I7" s="6">
        <v>0.74150000000000049</v>
      </c>
      <c r="J7" s="7">
        <v>0.1</v>
      </c>
      <c r="K7" s="7">
        <v>0.92600000000000005</v>
      </c>
      <c r="L7" s="6">
        <f t="shared" si="1"/>
        <v>0.82600000000000007</v>
      </c>
      <c r="M7" s="6">
        <f t="shared" si="2"/>
        <v>350.12106537530258</v>
      </c>
      <c r="N7" s="6">
        <f t="shared" si="3"/>
        <v>904.47941888619823</v>
      </c>
      <c r="O7" s="8">
        <v>24</v>
      </c>
      <c r="P7" s="9">
        <v>1</v>
      </c>
      <c r="R7" s="8">
        <v>4</v>
      </c>
      <c r="S7" s="15">
        <v>-20.126000000000001</v>
      </c>
      <c r="T7" s="20">
        <v>-27.220500000000001</v>
      </c>
      <c r="U7" s="20">
        <v>120</v>
      </c>
      <c r="W7" s="8">
        <v>4</v>
      </c>
      <c r="X7" s="15">
        <v>-20.126000000000001</v>
      </c>
      <c r="Y7" s="20">
        <v>-24.5975</v>
      </c>
      <c r="Z7" s="20">
        <v>120</v>
      </c>
      <c r="AB7" s="8">
        <v>4</v>
      </c>
      <c r="AC7" s="15">
        <v>-20.126000000000001</v>
      </c>
      <c r="AD7" s="20">
        <v>-23.657499999999999</v>
      </c>
      <c r="AE7" s="20">
        <v>120</v>
      </c>
      <c r="AG7" s="8">
        <v>4</v>
      </c>
      <c r="AH7" s="15">
        <v>-20.126000000000001</v>
      </c>
      <c r="AI7" s="20">
        <v>-27.605696900004443</v>
      </c>
      <c r="AJ7" s="20">
        <v>120</v>
      </c>
      <c r="AP7" s="5">
        <v>3.5</v>
      </c>
      <c r="AQ7" s="20">
        <v>-33.877200000000002</v>
      </c>
      <c r="AR7" s="23">
        <v>70</v>
      </c>
      <c r="AV7" s="8">
        <v>4</v>
      </c>
      <c r="AW7" s="15">
        <v>-20.126000000000001</v>
      </c>
      <c r="AX7" s="4">
        <v>12.229019889776303</v>
      </c>
      <c r="AY7" s="4">
        <v>3.0771364779019086</v>
      </c>
      <c r="AZ7" s="20">
        <v>120</v>
      </c>
      <c r="BA7" s="18">
        <v>1916.7</v>
      </c>
      <c r="BB7" t="s">
        <v>55</v>
      </c>
      <c r="BD7" s="8">
        <v>4</v>
      </c>
      <c r="BE7" s="15">
        <v>-20.126000000000001</v>
      </c>
      <c r="BF7" s="4">
        <v>12.348257004962148</v>
      </c>
      <c r="BG7" s="4">
        <v>3.1071396081580707</v>
      </c>
      <c r="BH7" s="20">
        <v>120</v>
      </c>
      <c r="BJ7" s="8">
        <v>4</v>
      </c>
      <c r="BK7" s="15">
        <v>-20.126000000000001</v>
      </c>
      <c r="BL7" s="4">
        <v>48.564315887598823</v>
      </c>
      <c r="BM7" s="4">
        <v>12.220033108868803</v>
      </c>
      <c r="BN7" s="20">
        <v>120</v>
      </c>
      <c r="BP7" s="8">
        <v>4</v>
      </c>
      <c r="BQ7" s="15">
        <v>-20.126000000000001</v>
      </c>
      <c r="BR7" s="4">
        <v>38.555573699972797</v>
      </c>
      <c r="BS7" s="4">
        <v>9.701575705000506</v>
      </c>
      <c r="BT7" s="20">
        <v>120</v>
      </c>
      <c r="BV7" s="8">
        <v>4</v>
      </c>
      <c r="BW7" s="15">
        <v>-20.126000000000001</v>
      </c>
      <c r="BX7" s="4">
        <v>8.400518661201712</v>
      </c>
      <c r="BY7" s="20">
        <v>120</v>
      </c>
    </row>
    <row r="8" spans="1:77" x14ac:dyDescent="0.2">
      <c r="A8" s="4">
        <v>0.16666666666666669</v>
      </c>
      <c r="B8" s="5">
        <v>52.596537949400776</v>
      </c>
      <c r="C8" s="5">
        <v>27.65</v>
      </c>
      <c r="D8" s="5">
        <f t="shared" si="0"/>
        <v>276.49999999999994</v>
      </c>
      <c r="E8" s="4">
        <v>125.96599999999999</v>
      </c>
      <c r="F8" s="4">
        <v>21.659000000000006</v>
      </c>
      <c r="G8" s="6">
        <v>9.4</v>
      </c>
      <c r="H8" s="6">
        <v>-22.12</v>
      </c>
      <c r="I8" s="6">
        <v>0.56000000000000005</v>
      </c>
      <c r="J8" s="7">
        <v>9.4E-2</v>
      </c>
      <c r="K8" s="7">
        <v>0.64400000000000002</v>
      </c>
      <c r="L8" s="6">
        <f t="shared" si="1"/>
        <v>0.55000000000000004</v>
      </c>
      <c r="M8" s="6">
        <f t="shared" si="2"/>
        <v>502.72727272727258</v>
      </c>
      <c r="N8" s="6">
        <f t="shared" si="3"/>
        <v>1298.7121212121208</v>
      </c>
      <c r="O8" s="8">
        <v>28</v>
      </c>
      <c r="P8" s="9">
        <v>1</v>
      </c>
      <c r="R8" s="8" t="s">
        <v>27</v>
      </c>
      <c r="S8" s="15">
        <v>-20.119500000000002</v>
      </c>
      <c r="T8" s="4">
        <v>-26.373626970163535</v>
      </c>
      <c r="U8" s="4">
        <v>134</v>
      </c>
      <c r="W8" s="8" t="s">
        <v>27</v>
      </c>
      <c r="X8" s="15">
        <v>-20.119500000000002</v>
      </c>
      <c r="Y8" s="4">
        <v>-24.024152603513208</v>
      </c>
      <c r="Z8" s="4">
        <v>134</v>
      </c>
      <c r="AB8" s="8" t="s">
        <v>27</v>
      </c>
      <c r="AC8" s="15">
        <v>-20.119500000000002</v>
      </c>
      <c r="AD8" s="4">
        <v>-25.044056229512353</v>
      </c>
      <c r="AE8" s="4">
        <v>134</v>
      </c>
      <c r="AG8" s="8" t="s">
        <v>27</v>
      </c>
      <c r="AH8" s="15">
        <v>-20.119500000000002</v>
      </c>
      <c r="AI8" s="4">
        <v>-27.650754086559132</v>
      </c>
      <c r="AJ8" s="4">
        <v>134</v>
      </c>
      <c r="AP8" s="23">
        <v>4</v>
      </c>
      <c r="AQ8" s="20">
        <v>-30.360562715476306</v>
      </c>
      <c r="AR8" s="30" t="s">
        <v>49</v>
      </c>
      <c r="AV8" s="8">
        <v>17</v>
      </c>
      <c r="AW8" s="15">
        <v>-20.119500000000002</v>
      </c>
      <c r="AX8" s="4">
        <v>3.2770969725429122</v>
      </c>
      <c r="AY8" s="4">
        <v>0.65836878178387104</v>
      </c>
      <c r="AZ8" s="4">
        <v>134</v>
      </c>
      <c r="BA8" s="18">
        <v>2398</v>
      </c>
      <c r="BB8" t="s">
        <v>55</v>
      </c>
      <c r="BD8" s="8" t="s">
        <v>27</v>
      </c>
      <c r="BE8" s="15">
        <v>-20.119500000000002</v>
      </c>
      <c r="BF8" s="4">
        <v>8.7683161669389484</v>
      </c>
      <c r="BG8" s="4">
        <v>1.7615547179380346</v>
      </c>
      <c r="BH8" s="4">
        <v>134</v>
      </c>
      <c r="BJ8" s="8" t="s">
        <v>27</v>
      </c>
      <c r="BK8" s="15">
        <v>-20.119500000000002</v>
      </c>
      <c r="BL8" s="24">
        <v>52.309030522232192</v>
      </c>
      <c r="BM8" s="4">
        <v>10.508884231916447</v>
      </c>
      <c r="BN8" s="4">
        <v>134</v>
      </c>
      <c r="BP8" s="8" t="s">
        <v>27</v>
      </c>
      <c r="BQ8" s="15">
        <v>-20.119500000000002</v>
      </c>
      <c r="BR8" s="4">
        <v>39.64826864864083</v>
      </c>
      <c r="BS8" s="4">
        <v>7.9653371715119423</v>
      </c>
      <c r="BT8" s="4">
        <v>134</v>
      </c>
      <c r="BV8" s="8">
        <v>17</v>
      </c>
      <c r="BW8" s="15">
        <v>-20.119500000000002</v>
      </c>
      <c r="BX8" s="4">
        <v>0</v>
      </c>
      <c r="BY8" s="4">
        <v>134</v>
      </c>
    </row>
    <row r="9" spans="1:77" x14ac:dyDescent="0.2">
      <c r="A9" s="4">
        <v>1.3333333333333335</v>
      </c>
      <c r="B9" s="5">
        <v>54.657534246575437</v>
      </c>
      <c r="C9" s="5">
        <v>28.294</v>
      </c>
      <c r="D9" s="5">
        <f t="shared" si="0"/>
        <v>282.94</v>
      </c>
      <c r="E9" s="4">
        <v>133.84000000000003</v>
      </c>
      <c r="F9" s="4">
        <v>15.9553333333333</v>
      </c>
      <c r="G9" s="6">
        <v>9.4368600682593851</v>
      </c>
      <c r="H9" s="6">
        <v>-21.806799999999999</v>
      </c>
      <c r="I9" s="6">
        <v>0.50950000000000051</v>
      </c>
      <c r="J9" s="7">
        <v>8.3000000000000004E-2</v>
      </c>
      <c r="K9" s="7">
        <v>0.64300000000000002</v>
      </c>
      <c r="L9" s="6">
        <f t="shared" si="1"/>
        <v>0.56000000000000005</v>
      </c>
      <c r="M9" s="6">
        <f t="shared" si="2"/>
        <v>505.24999999999994</v>
      </c>
      <c r="N9" s="6">
        <f t="shared" si="3"/>
        <v>1305.2291666666665</v>
      </c>
      <c r="O9" s="8">
        <v>32</v>
      </c>
      <c r="P9" s="9">
        <v>1</v>
      </c>
      <c r="R9" s="8">
        <v>5</v>
      </c>
      <c r="S9" s="15">
        <v>-18.37166666666667</v>
      </c>
      <c r="T9" s="21">
        <v>-25.42280322480477</v>
      </c>
      <c r="U9" s="4">
        <v>150</v>
      </c>
      <c r="W9" s="8">
        <v>5</v>
      </c>
      <c r="X9" s="15">
        <v>-18.37166666666667</v>
      </c>
      <c r="Y9" s="16">
        <v>-24.58351077188788</v>
      </c>
      <c r="Z9" s="4">
        <v>150</v>
      </c>
      <c r="AB9" s="8">
        <v>5</v>
      </c>
      <c r="AC9" s="15">
        <v>-18.37166666666667</v>
      </c>
      <c r="AD9" s="27">
        <v>-24.382520561757261</v>
      </c>
      <c r="AE9" s="4">
        <v>150</v>
      </c>
      <c r="AG9" s="8">
        <v>5</v>
      </c>
      <c r="AH9" s="15">
        <v>-18.37166666666667</v>
      </c>
      <c r="AI9" s="28">
        <v>-27.118720619737729</v>
      </c>
      <c r="AJ9" s="4">
        <v>150</v>
      </c>
      <c r="AV9" s="8">
        <v>5</v>
      </c>
      <c r="AW9" s="15">
        <v>-18.37166666666667</v>
      </c>
      <c r="AX9" s="4">
        <v>3.5103427565318457</v>
      </c>
      <c r="AY9" s="4">
        <v>1.0818876375631148</v>
      </c>
      <c r="AZ9" s="4">
        <v>150</v>
      </c>
      <c r="BA9" s="4">
        <v>2775.9</v>
      </c>
      <c r="BB9" t="s">
        <v>55</v>
      </c>
      <c r="BD9" s="8">
        <v>5</v>
      </c>
      <c r="BE9" s="15">
        <v>-18.37166666666667</v>
      </c>
      <c r="BF9" s="4">
        <v>5.4595064747115414</v>
      </c>
      <c r="BG9" s="4">
        <v>1.6826198955060969</v>
      </c>
      <c r="BH9" s="4">
        <v>150</v>
      </c>
      <c r="BJ9" s="8">
        <v>5</v>
      </c>
      <c r="BK9" s="15">
        <v>-18.37166666666667</v>
      </c>
      <c r="BL9" s="4">
        <v>34.911277016302833</v>
      </c>
      <c r="BM9" s="4">
        <v>10.759655576424532</v>
      </c>
      <c r="BN9" s="4">
        <v>150</v>
      </c>
      <c r="BP9" s="8">
        <v>5</v>
      </c>
      <c r="BQ9" s="15">
        <v>-18.37166666666667</v>
      </c>
      <c r="BR9" s="4">
        <v>31.001645397059445</v>
      </c>
      <c r="BS9" s="4">
        <v>9.5547071113737196</v>
      </c>
      <c r="BT9" s="4">
        <v>150</v>
      </c>
      <c r="BV9" s="8">
        <v>5</v>
      </c>
      <c r="BW9" s="15">
        <v>-18.37166666666667</v>
      </c>
      <c r="BX9" s="4">
        <v>8.1843179784945832</v>
      </c>
      <c r="BY9" s="4">
        <v>150</v>
      </c>
    </row>
    <row r="10" spans="1:77" x14ac:dyDescent="0.2">
      <c r="A10" s="4">
        <v>0.16666666666666669</v>
      </c>
      <c r="B10" s="5">
        <v>56.447688564476991</v>
      </c>
      <c r="C10" s="5">
        <v>29.970625000000002</v>
      </c>
      <c r="D10" s="5">
        <f t="shared" si="0"/>
        <v>299.70625000000001</v>
      </c>
      <c r="E10" s="4">
        <v>138.77033333333333</v>
      </c>
      <c r="F10" s="4">
        <v>18.397333333333364</v>
      </c>
      <c r="G10" s="6">
        <v>9.4</v>
      </c>
      <c r="H10" s="6">
        <v>-21.629799999999999</v>
      </c>
      <c r="I10" s="6">
        <v>0.23250000000000048</v>
      </c>
      <c r="J10" s="7">
        <v>7.4999999999999997E-2</v>
      </c>
      <c r="K10" s="7">
        <v>0.57899999999999996</v>
      </c>
      <c r="L10" s="6">
        <f t="shared" si="1"/>
        <v>0.504</v>
      </c>
      <c r="M10" s="6">
        <f t="shared" si="2"/>
        <v>594.65525793650795</v>
      </c>
      <c r="N10" s="6">
        <f t="shared" si="3"/>
        <v>1536.1927496693124</v>
      </c>
      <c r="O10" s="8">
        <v>36</v>
      </c>
      <c r="P10" s="9">
        <v>1</v>
      </c>
      <c r="R10" s="8" t="s">
        <v>28</v>
      </c>
      <c r="S10" s="15">
        <v>-17.390666666666672</v>
      </c>
      <c r="T10" s="4">
        <v>-25.631424821174932</v>
      </c>
      <c r="U10" s="4">
        <v>177</v>
      </c>
      <c r="W10" s="8" t="s">
        <v>28</v>
      </c>
      <c r="X10" s="15">
        <v>-17.390666666666672</v>
      </c>
      <c r="Y10" s="4">
        <v>-22.479812734958191</v>
      </c>
      <c r="Z10" s="4">
        <v>177</v>
      </c>
      <c r="AB10" s="8" t="s">
        <v>28</v>
      </c>
      <c r="AC10" s="15">
        <v>-17.390666666666672</v>
      </c>
      <c r="AD10" s="4">
        <v>-24.114055959379929</v>
      </c>
      <c r="AE10" s="4">
        <v>177</v>
      </c>
      <c r="AG10" s="8" t="s">
        <v>28</v>
      </c>
      <c r="AH10" s="15">
        <v>-17.390666666666672</v>
      </c>
      <c r="AI10" s="4">
        <v>-27.252182542216662</v>
      </c>
      <c r="AJ10" s="4">
        <v>177</v>
      </c>
      <c r="AV10" s="8">
        <v>18</v>
      </c>
      <c r="AW10" s="15">
        <v>-17.390666666666672</v>
      </c>
      <c r="AX10" s="4">
        <v>3.2289158846296493</v>
      </c>
      <c r="AY10" s="4">
        <v>1.1278603185011364</v>
      </c>
      <c r="AZ10" s="4">
        <v>177</v>
      </c>
      <c r="BA10" s="4">
        <v>3565.4</v>
      </c>
      <c r="BB10" t="s">
        <v>55</v>
      </c>
      <c r="BD10" s="8" t="s">
        <v>28</v>
      </c>
      <c r="BE10" s="15">
        <v>-17.390666666666672</v>
      </c>
      <c r="BF10" s="4">
        <v>10.442651477819483</v>
      </c>
      <c r="BG10" s="4">
        <v>3.6476181612023453</v>
      </c>
      <c r="BH10" s="4">
        <v>177</v>
      </c>
      <c r="BJ10" s="8" t="s">
        <v>28</v>
      </c>
      <c r="BK10" s="15">
        <v>-17.390666666666672</v>
      </c>
      <c r="BL10" s="4">
        <v>71.873996782027874</v>
      </c>
      <c r="BM10" s="4">
        <v>25.105587075962337</v>
      </c>
      <c r="BN10" s="4">
        <v>177</v>
      </c>
      <c r="BP10" s="8" t="s">
        <v>28</v>
      </c>
      <c r="BQ10" s="15">
        <v>-17.390666666666672</v>
      </c>
      <c r="BR10" s="4">
        <v>62.806596454597575</v>
      </c>
      <c r="BS10" s="4">
        <v>21.938344141590932</v>
      </c>
      <c r="BT10" s="4">
        <v>177</v>
      </c>
      <c r="BV10" s="8">
        <v>18</v>
      </c>
      <c r="BW10" s="15">
        <v>-17.390666666666672</v>
      </c>
      <c r="BX10" s="4">
        <v>14.24163944226196</v>
      </c>
      <c r="BY10" s="4">
        <v>177</v>
      </c>
    </row>
    <row r="11" spans="1:77" x14ac:dyDescent="0.2">
      <c r="A11" s="4">
        <v>0.16666666666666669</v>
      </c>
      <c r="B11" s="5">
        <v>57.863501483679478</v>
      </c>
      <c r="C11" s="5">
        <v>30.48</v>
      </c>
      <c r="D11" s="5">
        <f t="shared" si="0"/>
        <v>304.8</v>
      </c>
      <c r="E11" s="4">
        <v>127.65400000000001</v>
      </c>
      <c r="F11" s="4">
        <v>34.816666666666649</v>
      </c>
      <c r="G11" s="6">
        <v>9.484375</v>
      </c>
      <c r="H11" s="6">
        <v>-21.517299999999999</v>
      </c>
      <c r="I11" s="6">
        <v>0.18</v>
      </c>
      <c r="J11" s="7">
        <v>6.2E-2</v>
      </c>
      <c r="K11" s="7">
        <v>0.51</v>
      </c>
      <c r="L11" s="6">
        <f t="shared" si="1"/>
        <v>0.44800000000000001</v>
      </c>
      <c r="M11" s="6">
        <f t="shared" si="2"/>
        <v>680.35714285714289</v>
      </c>
      <c r="N11" s="6">
        <f t="shared" si="3"/>
        <v>1757.5892857142858</v>
      </c>
      <c r="O11" s="8">
        <v>40</v>
      </c>
      <c r="P11" s="9">
        <v>1</v>
      </c>
      <c r="R11" s="8">
        <v>6</v>
      </c>
      <c r="S11" s="15">
        <v>-15.96</v>
      </c>
      <c r="T11" s="22">
        <v>-25.856115452283714</v>
      </c>
      <c r="U11" s="4">
        <v>206</v>
      </c>
      <c r="W11" s="8">
        <v>6</v>
      </c>
      <c r="X11" s="15">
        <v>-15.96</v>
      </c>
      <c r="Y11" s="22">
        <v>-22.13</v>
      </c>
      <c r="Z11" s="4">
        <v>206</v>
      </c>
      <c r="AB11" s="8">
        <v>6</v>
      </c>
      <c r="AC11" s="15">
        <v>-15.96</v>
      </c>
      <c r="AD11" s="22">
        <v>-25.270477310991026</v>
      </c>
      <c r="AE11" s="4">
        <v>206</v>
      </c>
      <c r="AG11" s="8">
        <v>6</v>
      </c>
      <c r="AH11" s="15">
        <v>-15.96</v>
      </c>
      <c r="AI11" s="22">
        <v>-28.160336551177483</v>
      </c>
      <c r="AJ11" s="4">
        <v>206</v>
      </c>
      <c r="AV11" s="8">
        <v>6</v>
      </c>
      <c r="AW11" s="15">
        <v>-15.96</v>
      </c>
      <c r="AX11" s="4">
        <v>4.8458609032117392</v>
      </c>
      <c r="AY11" s="4">
        <v>1.191509581203972</v>
      </c>
      <c r="AZ11" s="4">
        <v>206</v>
      </c>
      <c r="BA11" s="4">
        <v>4770.1000000000004</v>
      </c>
      <c r="BB11" t="s">
        <v>55</v>
      </c>
      <c r="BD11" s="8">
        <v>6</v>
      </c>
      <c r="BE11" s="15">
        <v>-15.96</v>
      </c>
      <c r="BF11" s="4">
        <v>10.724052287007911</v>
      </c>
      <c r="BG11" s="4">
        <v>2.6368505626798777</v>
      </c>
      <c r="BH11" s="4">
        <v>206</v>
      </c>
      <c r="BJ11" s="8">
        <v>6</v>
      </c>
      <c r="BK11" s="15">
        <v>-15.96</v>
      </c>
      <c r="BL11" s="4">
        <v>60.417448759119523</v>
      </c>
      <c r="BM11" s="4">
        <v>14.855558280816267</v>
      </c>
      <c r="BN11" s="4">
        <v>206</v>
      </c>
      <c r="BP11" s="8">
        <v>6</v>
      </c>
      <c r="BQ11" s="15">
        <v>-15.96</v>
      </c>
      <c r="BR11" s="4">
        <v>48.632988500774886</v>
      </c>
      <c r="BS11" s="4">
        <v>11.957972570539527</v>
      </c>
      <c r="BT11" s="4">
        <v>206</v>
      </c>
      <c r="BV11" s="8">
        <v>6</v>
      </c>
      <c r="BW11" s="15">
        <v>-15.96</v>
      </c>
      <c r="BX11" s="4">
        <v>11.06923841646403</v>
      </c>
      <c r="BY11" s="4">
        <v>206</v>
      </c>
    </row>
    <row r="12" spans="1:77" x14ac:dyDescent="0.2">
      <c r="A12" s="4">
        <v>8.3333333333333343E-2</v>
      </c>
      <c r="B12" s="5">
        <v>58.109833971902859</v>
      </c>
      <c r="C12" s="5">
        <v>30.939999999999994</v>
      </c>
      <c r="D12" s="5">
        <f t="shared" si="0"/>
        <v>309.39999999999998</v>
      </c>
      <c r="E12" s="4">
        <v>139.03433333333334</v>
      </c>
      <c r="F12" s="4">
        <v>19.585000000000008</v>
      </c>
      <c r="G12" s="6">
        <v>9.6455696202531644</v>
      </c>
      <c r="H12" s="6">
        <v>-21.3355</v>
      </c>
      <c r="I12" s="6">
        <v>7.2500000000000508E-2</v>
      </c>
      <c r="J12" s="7">
        <v>0.06</v>
      </c>
      <c r="K12" s="7">
        <v>0.45600000000000002</v>
      </c>
      <c r="L12" s="6">
        <f t="shared" si="1"/>
        <v>0.39600000000000002</v>
      </c>
      <c r="M12" s="6">
        <f t="shared" si="2"/>
        <v>781.31313131313118</v>
      </c>
      <c r="N12" s="6">
        <f t="shared" si="3"/>
        <v>2018.3922558922557</v>
      </c>
      <c r="O12" s="8">
        <v>44</v>
      </c>
      <c r="P12" s="9">
        <v>1</v>
      </c>
      <c r="R12" s="8" t="s">
        <v>29</v>
      </c>
      <c r="S12" s="15">
        <v>-15.40366666666667</v>
      </c>
      <c r="T12" s="4">
        <v>-23.542170723449946</v>
      </c>
      <c r="U12" s="4">
        <v>229</v>
      </c>
      <c r="W12" s="8" t="s">
        <v>29</v>
      </c>
      <c r="X12" s="15">
        <v>-15.40366666666667</v>
      </c>
      <c r="Y12" s="4">
        <v>-19.732266287053541</v>
      </c>
      <c r="Z12" s="4">
        <v>229</v>
      </c>
      <c r="AB12" s="8" t="s">
        <v>29</v>
      </c>
      <c r="AC12" s="15">
        <v>-15.40366666666667</v>
      </c>
      <c r="AD12" s="4">
        <v>-23.434286696409881</v>
      </c>
      <c r="AE12" s="4">
        <v>229</v>
      </c>
      <c r="AG12" s="8" t="s">
        <v>29</v>
      </c>
      <c r="AH12" s="15">
        <v>-15.40366666666667</v>
      </c>
      <c r="AI12" s="4">
        <v>-27.758638113599197</v>
      </c>
      <c r="AJ12" s="4">
        <v>229</v>
      </c>
      <c r="AV12" s="8">
        <v>19</v>
      </c>
      <c r="AW12" s="15">
        <v>-15.40366666666667</v>
      </c>
      <c r="AX12" s="4">
        <v>2.4877653327307474</v>
      </c>
      <c r="AY12" s="4">
        <v>0.80727985047112738</v>
      </c>
      <c r="AZ12" s="4">
        <v>229</v>
      </c>
      <c r="BA12">
        <v>4843.2</v>
      </c>
      <c r="BB12" t="s">
        <v>55</v>
      </c>
      <c r="BD12" s="8" t="s">
        <v>29</v>
      </c>
      <c r="BE12" s="15">
        <v>-15.40366666666667</v>
      </c>
      <c r="BF12" s="4">
        <v>6.4411732737620051</v>
      </c>
      <c r="BG12" s="4">
        <v>2.0901607273357703</v>
      </c>
      <c r="BH12" s="4">
        <v>229</v>
      </c>
      <c r="BJ12" s="8" t="s">
        <v>29</v>
      </c>
      <c r="BK12" s="15">
        <v>-15.40366666666667</v>
      </c>
      <c r="BL12" s="4">
        <v>45.829354718030928</v>
      </c>
      <c r="BM12" s="4">
        <v>14.871625606001032</v>
      </c>
      <c r="BN12" s="4">
        <v>229</v>
      </c>
      <c r="BP12" s="8" t="s">
        <v>29</v>
      </c>
      <c r="BQ12" s="15">
        <v>-15.40366666666667</v>
      </c>
      <c r="BR12" s="4">
        <v>38.849981690644007</v>
      </c>
      <c r="BS12" s="4">
        <v>12.606819058613977</v>
      </c>
      <c r="BT12" s="4">
        <v>229</v>
      </c>
      <c r="BV12" s="8">
        <v>19</v>
      </c>
      <c r="BW12" s="15">
        <v>-15.40366666666667</v>
      </c>
      <c r="BX12" s="4">
        <v>7.6864603433823628</v>
      </c>
      <c r="BY12" s="4">
        <v>229</v>
      </c>
    </row>
    <row r="13" spans="1:77" x14ac:dyDescent="0.2">
      <c r="A13" s="4">
        <v>8.3333333333333343E-2</v>
      </c>
      <c r="B13" s="5">
        <v>54.808806488992005</v>
      </c>
      <c r="C13" s="5">
        <v>28.669999999999998</v>
      </c>
      <c r="D13" s="5">
        <f t="shared" si="0"/>
        <v>286.69999999999993</v>
      </c>
      <c r="E13" s="4">
        <v>141.84033333333332</v>
      </c>
      <c r="F13" s="4">
        <v>18.386666666666684</v>
      </c>
      <c r="G13" s="6">
        <v>9.7911392405063271</v>
      </c>
      <c r="H13" s="6">
        <v>-20.999500000000001</v>
      </c>
      <c r="I13" s="6">
        <v>-0.45649999999999946</v>
      </c>
      <c r="J13" s="7">
        <v>5.8000000000000003E-2</v>
      </c>
      <c r="K13" s="7">
        <v>0.39700000000000002</v>
      </c>
      <c r="L13" s="6">
        <f t="shared" si="1"/>
        <v>0.33900000000000002</v>
      </c>
      <c r="M13" s="6">
        <f t="shared" si="2"/>
        <v>845.72271386430657</v>
      </c>
      <c r="N13" s="6">
        <f t="shared" si="3"/>
        <v>2184.783677482792</v>
      </c>
      <c r="O13" s="8">
        <v>48</v>
      </c>
      <c r="P13" s="9">
        <v>1</v>
      </c>
      <c r="R13" s="8">
        <v>7</v>
      </c>
      <c r="S13" s="15">
        <v>-13.43266666666667</v>
      </c>
      <c r="T13" s="22">
        <v>-22.567942279914696</v>
      </c>
      <c r="U13" s="4">
        <v>252</v>
      </c>
      <c r="W13" s="8">
        <v>7</v>
      </c>
      <c r="X13" s="15">
        <v>-13.43266666666667</v>
      </c>
      <c r="Y13" s="26">
        <v>-19.98</v>
      </c>
      <c r="Z13" s="4">
        <v>252</v>
      </c>
      <c r="AB13" s="8">
        <v>7</v>
      </c>
      <c r="AC13" s="15">
        <v>-13.43266666666667</v>
      </c>
      <c r="AD13" s="22">
        <v>-23.309572823099799</v>
      </c>
      <c r="AE13" s="4">
        <v>252</v>
      </c>
      <c r="AG13" s="8">
        <v>7</v>
      </c>
      <c r="AH13" s="15">
        <v>-13.43266666666667</v>
      </c>
      <c r="AI13" s="22">
        <v>-27.826686136018697</v>
      </c>
      <c r="AJ13" s="4">
        <v>252</v>
      </c>
      <c r="AV13" s="8">
        <v>7</v>
      </c>
      <c r="AW13" s="15">
        <v>-13.43266666666667</v>
      </c>
      <c r="AX13" s="4">
        <v>4.8025526708026698</v>
      </c>
      <c r="AY13" s="4">
        <v>1.6467953108182354</v>
      </c>
      <c r="AZ13" s="4">
        <v>252</v>
      </c>
      <c r="BA13" s="4">
        <v>5199.8</v>
      </c>
      <c r="BB13" t="s">
        <v>55</v>
      </c>
      <c r="BD13" s="8">
        <v>7</v>
      </c>
      <c r="BE13" s="15">
        <v>-13.43266666666667</v>
      </c>
      <c r="BF13" s="4">
        <v>8.3591335315906807</v>
      </c>
      <c r="BG13" s="4">
        <v>2.8663468879824441</v>
      </c>
      <c r="BH13" s="4">
        <v>252</v>
      </c>
      <c r="BJ13" s="8">
        <v>7</v>
      </c>
      <c r="BK13" s="15">
        <v>-13.43266666666667</v>
      </c>
      <c r="BL13" s="4">
        <v>38.529314191728893</v>
      </c>
      <c r="BM13" s="4">
        <v>13.211701836343837</v>
      </c>
      <c r="BN13" s="4">
        <v>252</v>
      </c>
      <c r="BP13" s="8">
        <v>7</v>
      </c>
      <c r="BQ13" s="15">
        <v>-13.43266666666667</v>
      </c>
      <c r="BR13" s="4">
        <v>33.428490027962376</v>
      </c>
      <c r="BS13" s="4">
        <v>11.462629230588298</v>
      </c>
      <c r="BT13" s="4">
        <v>252</v>
      </c>
      <c r="BV13" s="8">
        <v>7</v>
      </c>
      <c r="BW13" s="15">
        <v>-13.43266666666667</v>
      </c>
      <c r="BX13" s="4">
        <v>7.4679991667632564</v>
      </c>
      <c r="BY13" s="4">
        <v>252</v>
      </c>
    </row>
    <row r="14" spans="1:77" x14ac:dyDescent="0.2">
      <c r="A14" s="4">
        <v>8.3333333333333343E-2</v>
      </c>
      <c r="B14" s="5">
        <v>53.616532721010365</v>
      </c>
      <c r="C14" s="5">
        <v>27.209999999999997</v>
      </c>
      <c r="D14" s="5">
        <f t="shared" si="0"/>
        <v>272.09999999999997</v>
      </c>
      <c r="E14" s="4">
        <v>128.25733333333332</v>
      </c>
      <c r="F14" s="4">
        <v>30.410000000000025</v>
      </c>
      <c r="G14" s="6">
        <v>9.8184931506849313</v>
      </c>
      <c r="H14" s="6">
        <v>-20.6495</v>
      </c>
      <c r="I14" s="6">
        <v>-0.45549999999999957</v>
      </c>
      <c r="J14" s="7">
        <v>3.5000000000000003E-2</v>
      </c>
      <c r="K14" s="7">
        <v>0.36499999999999999</v>
      </c>
      <c r="L14" s="6">
        <f t="shared" si="1"/>
        <v>0.32999999999999996</v>
      </c>
      <c r="M14" s="6">
        <f t="shared" si="2"/>
        <v>824.5454545454545</v>
      </c>
      <c r="N14" s="6">
        <f t="shared" si="3"/>
        <v>2130.0757575757575</v>
      </c>
      <c r="O14" s="8">
        <v>52</v>
      </c>
      <c r="P14" s="9">
        <v>1</v>
      </c>
      <c r="R14" s="23" t="s">
        <v>30</v>
      </c>
      <c r="S14" s="15">
        <v>-13.909500000000001</v>
      </c>
      <c r="T14" s="24">
        <v>-22.89</v>
      </c>
      <c r="U14" s="4">
        <v>269</v>
      </c>
      <c r="W14" s="23" t="s">
        <v>30</v>
      </c>
      <c r="X14" s="15">
        <v>-13.909500000000001</v>
      </c>
      <c r="Y14" s="21">
        <v>-20.286720060787108</v>
      </c>
      <c r="Z14" s="4">
        <v>269</v>
      </c>
      <c r="AB14" s="23" t="s">
        <v>30</v>
      </c>
      <c r="AC14" s="15">
        <v>-13.909500000000001</v>
      </c>
      <c r="AD14" s="4">
        <v>-24.311843342286718</v>
      </c>
      <c r="AE14" s="4">
        <v>269</v>
      </c>
      <c r="AG14" s="23" t="s">
        <v>30</v>
      </c>
      <c r="AH14" s="15">
        <v>-13.909500000000001</v>
      </c>
      <c r="AI14" s="4">
        <v>-27.434986032478999</v>
      </c>
      <c r="AJ14" s="4">
        <v>269</v>
      </c>
      <c r="AV14" s="23">
        <v>20</v>
      </c>
      <c r="AW14" s="15">
        <v>-13.909500000000001</v>
      </c>
      <c r="AX14" s="4">
        <v>4.9677462684682432</v>
      </c>
      <c r="AY14" s="4">
        <v>1.63400126392376</v>
      </c>
      <c r="AZ14" s="4">
        <v>269</v>
      </c>
      <c r="BA14">
        <v>5449.5</v>
      </c>
      <c r="BB14" t="s">
        <v>55</v>
      </c>
      <c r="BD14" s="23" t="s">
        <v>30</v>
      </c>
      <c r="BE14" s="15">
        <v>-13.909500000000001</v>
      </c>
      <c r="BF14" s="4">
        <v>10.3303415206969</v>
      </c>
      <c r="BG14" s="4">
        <v>3.3978770632316437</v>
      </c>
      <c r="BH14" s="4">
        <v>269</v>
      </c>
      <c r="BJ14" s="23" t="s">
        <v>30</v>
      </c>
      <c r="BK14" s="15">
        <v>-13.909500000000001</v>
      </c>
      <c r="BL14" s="4">
        <v>64.78037095961173</v>
      </c>
      <c r="BM14" s="4">
        <v>21.307692121339727</v>
      </c>
      <c r="BN14" s="4">
        <v>269</v>
      </c>
      <c r="BP14" s="23" t="s">
        <v>30</v>
      </c>
      <c r="BQ14" s="15">
        <v>-13.909500000000001</v>
      </c>
      <c r="BR14" s="4">
        <v>58.980257205636931</v>
      </c>
      <c r="BS14" s="4">
        <v>19.3999068415133</v>
      </c>
      <c r="BT14" s="4">
        <v>269</v>
      </c>
      <c r="BV14" s="23">
        <v>20</v>
      </c>
      <c r="BW14" s="15">
        <v>-13.909500000000001</v>
      </c>
      <c r="BX14" s="4">
        <v>10.45910657914197</v>
      </c>
      <c r="BY14" s="4">
        <v>269</v>
      </c>
    </row>
    <row r="15" spans="1:77" x14ac:dyDescent="0.2">
      <c r="A15" s="4">
        <v>8.3333333333333343E-2</v>
      </c>
      <c r="B15" s="5">
        <v>57.635467980295488</v>
      </c>
      <c r="C15" s="5">
        <v>30.959999999999997</v>
      </c>
      <c r="D15" s="5">
        <f t="shared" si="0"/>
        <v>309.59999999999997</v>
      </c>
      <c r="E15" s="4">
        <v>147.30000000000001</v>
      </c>
      <c r="F15" s="4">
        <v>20.2</v>
      </c>
      <c r="G15" s="6">
        <v>9.8586956521739122</v>
      </c>
      <c r="H15" s="6">
        <v>-20.102499999999999</v>
      </c>
      <c r="I15" s="6">
        <v>-1.0964999999999996</v>
      </c>
      <c r="J15" s="7">
        <v>4.1000000000000002E-2</v>
      </c>
      <c r="K15" s="7">
        <v>0.34399999999999997</v>
      </c>
      <c r="L15" s="6">
        <f t="shared" si="1"/>
        <v>0.30299999999999999</v>
      </c>
      <c r="M15" s="6">
        <f t="shared" si="2"/>
        <v>1021.7821782178218</v>
      </c>
      <c r="N15" s="6">
        <f t="shared" si="3"/>
        <v>2639.6039603960394</v>
      </c>
      <c r="O15" s="8">
        <v>56</v>
      </c>
      <c r="P15" s="9">
        <v>1</v>
      </c>
      <c r="R15" s="23">
        <v>8</v>
      </c>
      <c r="S15" s="15">
        <v>-13.781333333333333</v>
      </c>
      <c r="T15" s="22">
        <v>-22.906259134446323</v>
      </c>
      <c r="U15" s="4">
        <v>282</v>
      </c>
      <c r="W15" s="23">
        <v>8</v>
      </c>
      <c r="X15" s="15">
        <v>-13.781333333333333</v>
      </c>
      <c r="Y15" s="22">
        <v>-20.981999999999999</v>
      </c>
      <c r="Z15" s="4">
        <v>282</v>
      </c>
      <c r="AB15" s="23">
        <v>8</v>
      </c>
      <c r="AC15" s="15">
        <v>-13.781333333333333</v>
      </c>
      <c r="AD15" s="22">
        <v>-23.509563081936232</v>
      </c>
      <c r="AE15" s="4">
        <v>282</v>
      </c>
      <c r="AG15" s="23">
        <v>8</v>
      </c>
      <c r="AH15" s="15">
        <v>-13.781333333333333</v>
      </c>
      <c r="AI15" s="22">
        <v>-28.073340788583636</v>
      </c>
      <c r="AJ15" s="4">
        <v>282</v>
      </c>
      <c r="AV15" s="23">
        <v>8</v>
      </c>
      <c r="AW15" s="15">
        <v>-13.781333333333333</v>
      </c>
      <c r="AX15" s="4">
        <v>4.1130081295228686</v>
      </c>
      <c r="AY15" s="4">
        <v>1.3713340833155327</v>
      </c>
      <c r="AZ15" s="4">
        <v>282</v>
      </c>
      <c r="BA15" s="4">
        <v>5620</v>
      </c>
      <c r="BB15" t="s">
        <v>55</v>
      </c>
      <c r="BD15" s="23">
        <v>8</v>
      </c>
      <c r="BE15" s="15">
        <v>-13.781333333333333</v>
      </c>
      <c r="BF15" s="4">
        <v>6.8451299384876814</v>
      </c>
      <c r="BG15" s="4">
        <v>2.2822614723255246</v>
      </c>
      <c r="BH15" s="4">
        <v>282</v>
      </c>
      <c r="BJ15" s="23">
        <v>8</v>
      </c>
      <c r="BK15" s="15">
        <v>-13.781333333333333</v>
      </c>
      <c r="BL15" s="4">
        <v>29.696152805031701</v>
      </c>
      <c r="BM15" s="24">
        <v>24.44</v>
      </c>
      <c r="BN15" s="4">
        <v>282</v>
      </c>
      <c r="BP15" s="23">
        <v>8</v>
      </c>
      <c r="BQ15" s="15">
        <v>-13.781333333333333</v>
      </c>
      <c r="BR15" s="4">
        <v>28.592436872014311</v>
      </c>
      <c r="BS15" s="24">
        <v>28.67</v>
      </c>
      <c r="BT15" s="4">
        <v>282</v>
      </c>
      <c r="BV15" s="23">
        <v>8</v>
      </c>
      <c r="BW15" s="15">
        <v>-13.781333333333333</v>
      </c>
      <c r="BX15" s="4">
        <v>7.5319677651152928</v>
      </c>
      <c r="BY15" s="4">
        <v>282</v>
      </c>
    </row>
    <row r="16" spans="1:77" x14ac:dyDescent="0.2">
      <c r="A16" s="4">
        <v>0.16666666666666669</v>
      </c>
      <c r="B16" s="5">
        <v>54.911591355599199</v>
      </c>
      <c r="C16" s="5">
        <v>27.049999999999997</v>
      </c>
      <c r="D16" s="5">
        <f t="shared" si="0"/>
        <v>270.49999999999994</v>
      </c>
      <c r="E16" s="4">
        <v>141.53449999999998</v>
      </c>
      <c r="F16" s="4">
        <v>23.184833333333358</v>
      </c>
      <c r="G16" s="6">
        <v>9.7665615141955833</v>
      </c>
      <c r="H16" s="6">
        <v>-20.017500000000002</v>
      </c>
      <c r="I16" s="6">
        <v>-1.4194999999999995</v>
      </c>
      <c r="J16" s="7">
        <v>4.7E-2</v>
      </c>
      <c r="K16" s="7">
        <v>0.379</v>
      </c>
      <c r="L16" s="6">
        <f t="shared" si="1"/>
        <v>0.33200000000000002</v>
      </c>
      <c r="M16" s="6">
        <f t="shared" si="2"/>
        <v>814.75903614457809</v>
      </c>
      <c r="N16" s="6">
        <f t="shared" si="3"/>
        <v>2104.7941767068264</v>
      </c>
      <c r="O16" s="8">
        <v>60</v>
      </c>
      <c r="P16" s="9">
        <v>1</v>
      </c>
      <c r="R16" s="8" t="s">
        <v>31</v>
      </c>
      <c r="S16" s="15">
        <v>-13.683333333333334</v>
      </c>
      <c r="T16" s="4">
        <v>-23.46725126022768</v>
      </c>
      <c r="U16" s="20">
        <v>297</v>
      </c>
      <c r="W16" s="8" t="s">
        <v>31</v>
      </c>
      <c r="X16" s="15">
        <v>-13.683333333333334</v>
      </c>
      <c r="Y16" s="22">
        <v>-19.642751427333792</v>
      </c>
      <c r="Z16" s="20">
        <v>297</v>
      </c>
      <c r="AB16" s="8" t="s">
        <v>31</v>
      </c>
      <c r="AC16" s="15">
        <v>-13.683333333333334</v>
      </c>
      <c r="AD16" s="4">
        <v>-23.414308172883942</v>
      </c>
      <c r="AE16" s="20">
        <v>297</v>
      </c>
      <c r="AG16" s="8" t="s">
        <v>31</v>
      </c>
      <c r="AH16" s="15">
        <v>-13.683333333333334</v>
      </c>
      <c r="AI16" s="4">
        <v>-27.439481200272333</v>
      </c>
      <c r="AJ16" s="20">
        <v>297</v>
      </c>
      <c r="AV16" s="8">
        <v>21</v>
      </c>
      <c r="AW16" s="15">
        <v>-13.683333333333334</v>
      </c>
      <c r="AX16" s="4">
        <v>17.55674738948823</v>
      </c>
      <c r="AY16" s="4">
        <v>5.9886065345544361</v>
      </c>
      <c r="AZ16" s="20">
        <v>297</v>
      </c>
      <c r="BA16">
        <v>5840.5</v>
      </c>
      <c r="BB16" t="s">
        <v>55</v>
      </c>
      <c r="BD16" s="8" t="s">
        <v>31</v>
      </c>
      <c r="BE16" s="15">
        <v>-13.683333333333334</v>
      </c>
      <c r="BF16" s="4">
        <v>30.247580543151994</v>
      </c>
      <c r="BG16" s="4">
        <v>10.317449723269148</v>
      </c>
      <c r="BH16" s="20">
        <v>297</v>
      </c>
      <c r="BJ16" s="8" t="s">
        <v>31</v>
      </c>
      <c r="BK16" s="15">
        <v>-13.683333333333334</v>
      </c>
      <c r="BL16" s="24">
        <v>26.42</v>
      </c>
      <c r="BM16" s="4">
        <v>42.540059132210388</v>
      </c>
      <c r="BN16" s="20">
        <v>297</v>
      </c>
      <c r="BP16" s="8" t="s">
        <v>31</v>
      </c>
      <c r="BQ16" s="15">
        <v>-13.683333333333334</v>
      </c>
      <c r="BR16" s="24">
        <v>21.45</v>
      </c>
      <c r="BS16" s="4">
        <v>22.20222862751697</v>
      </c>
      <c r="BT16" s="20">
        <v>297</v>
      </c>
      <c r="BV16" s="8">
        <v>21</v>
      </c>
      <c r="BW16" s="15">
        <v>-13.683333333333334</v>
      </c>
      <c r="BX16" s="4">
        <v>0</v>
      </c>
      <c r="BY16" s="20">
        <v>297</v>
      </c>
    </row>
    <row r="17" spans="1:77" x14ac:dyDescent="0.2">
      <c r="A17" s="4">
        <v>8.3333333333333343E-2</v>
      </c>
      <c r="B17" s="5">
        <v>57.774968394437487</v>
      </c>
      <c r="C17" s="5">
        <v>31.189999999999994</v>
      </c>
      <c r="D17" s="5">
        <f t="shared" si="0"/>
        <v>311.89999999999998</v>
      </c>
      <c r="E17" s="4">
        <v>139.58366666666666</v>
      </c>
      <c r="F17" s="4">
        <v>24.613</v>
      </c>
      <c r="G17" s="6">
        <v>9.8722627737226265</v>
      </c>
      <c r="H17" s="6">
        <v>-20.058500000000002</v>
      </c>
      <c r="I17" s="6">
        <v>-1.1434999999999995</v>
      </c>
      <c r="J17" s="7">
        <v>4.2999999999999997E-2</v>
      </c>
      <c r="K17" s="7">
        <v>0.35899999999999999</v>
      </c>
      <c r="L17" s="6">
        <f t="shared" si="1"/>
        <v>0.316</v>
      </c>
      <c r="M17" s="6">
        <f t="shared" si="2"/>
        <v>987.02531645569616</v>
      </c>
      <c r="N17" s="6">
        <f t="shared" si="3"/>
        <v>2549.8154008438814</v>
      </c>
      <c r="O17" s="8">
        <v>64</v>
      </c>
      <c r="P17" s="9">
        <v>1</v>
      </c>
      <c r="R17" s="23">
        <v>9</v>
      </c>
      <c r="S17" s="15">
        <v>-13.764333333333333</v>
      </c>
      <c r="T17" s="16">
        <v>-22.498279006420002</v>
      </c>
      <c r="U17" s="4">
        <v>313</v>
      </c>
      <c r="W17" s="23">
        <v>9</v>
      </c>
      <c r="X17" s="15">
        <v>-13.764333333333333</v>
      </c>
      <c r="Y17" s="16">
        <v>-18.66</v>
      </c>
      <c r="Z17" s="4">
        <v>313</v>
      </c>
      <c r="AB17" s="23">
        <v>9</v>
      </c>
      <c r="AC17" s="15">
        <v>-13.764333333333333</v>
      </c>
      <c r="AD17" s="16">
        <v>-25.028822414897</v>
      </c>
      <c r="AE17" s="4">
        <v>313</v>
      </c>
      <c r="AG17" s="23">
        <v>9</v>
      </c>
      <c r="AH17" s="15">
        <v>-13.764333333333333</v>
      </c>
      <c r="AI17" s="16">
        <v>-29.325279808899712</v>
      </c>
      <c r="AJ17" s="4">
        <v>313</v>
      </c>
      <c r="AV17" s="23">
        <v>9</v>
      </c>
      <c r="AW17" s="15">
        <v>-13.764333333333333</v>
      </c>
      <c r="AX17" s="24">
        <v>15.66</v>
      </c>
      <c r="AY17" s="24">
        <v>5.23</v>
      </c>
      <c r="AZ17" s="4">
        <v>313</v>
      </c>
      <c r="BA17">
        <v>6049.6</v>
      </c>
      <c r="BB17" t="s">
        <v>55</v>
      </c>
      <c r="BD17" s="23">
        <v>9</v>
      </c>
      <c r="BE17" s="15">
        <v>-13.764333333333333</v>
      </c>
      <c r="BF17" s="24">
        <v>28.89</v>
      </c>
      <c r="BG17" s="24">
        <v>6.89</v>
      </c>
      <c r="BH17" s="4">
        <v>313</v>
      </c>
      <c r="BJ17" s="23">
        <v>9</v>
      </c>
      <c r="BK17" s="15">
        <v>-13.764333333333333</v>
      </c>
      <c r="BL17" s="4">
        <v>45.00903338184289</v>
      </c>
      <c r="BM17" s="4">
        <v>15.235557799753821</v>
      </c>
      <c r="BN17" s="4">
        <v>313</v>
      </c>
      <c r="BP17" s="23">
        <v>9</v>
      </c>
      <c r="BQ17" s="15">
        <v>-13.764333333333333</v>
      </c>
      <c r="BR17" s="4">
        <v>44.844592125856941</v>
      </c>
      <c r="BS17" s="4">
        <v>15.179894434602577</v>
      </c>
      <c r="BT17" s="4">
        <v>313</v>
      </c>
      <c r="BV17" s="23">
        <v>9</v>
      </c>
      <c r="BW17" s="15">
        <v>-13.764333333333333</v>
      </c>
      <c r="BX17" s="4">
        <v>9.4413200095925038</v>
      </c>
      <c r="BY17" s="4">
        <v>313</v>
      </c>
    </row>
    <row r="18" spans="1:77" x14ac:dyDescent="0.2">
      <c r="A18" s="4">
        <v>8.3333333333333343E-2</v>
      </c>
      <c r="B18" s="5">
        <v>60.74972436604191</v>
      </c>
      <c r="C18" s="5">
        <v>32.43</v>
      </c>
      <c r="D18" s="5">
        <f t="shared" si="0"/>
        <v>324.29999999999995</v>
      </c>
      <c r="E18" s="4">
        <v>131.471</v>
      </c>
      <c r="F18" s="4">
        <v>24.451666666666682</v>
      </c>
      <c r="G18" s="6">
        <v>9.87025316455696</v>
      </c>
      <c r="H18" s="6">
        <v>-20.0595</v>
      </c>
      <c r="I18" s="6">
        <v>-1.2644999999999995</v>
      </c>
      <c r="J18" s="7">
        <v>4.5999999999999999E-2</v>
      </c>
      <c r="K18" s="7">
        <v>0.39400000000000002</v>
      </c>
      <c r="L18" s="6">
        <f t="shared" si="1"/>
        <v>0.34800000000000003</v>
      </c>
      <c r="M18" s="6">
        <f t="shared" si="2"/>
        <v>931.89655172413768</v>
      </c>
      <c r="N18" s="6">
        <f t="shared" si="3"/>
        <v>2407.3994252873554</v>
      </c>
      <c r="O18" s="8">
        <v>68</v>
      </c>
      <c r="P18" s="9">
        <v>1</v>
      </c>
      <c r="R18" s="8" t="s">
        <v>32</v>
      </c>
      <c r="S18" s="15">
        <v>-13.904333333333334</v>
      </c>
      <c r="T18" s="4">
        <v>-22.672605486983485</v>
      </c>
      <c r="U18" s="20">
        <v>330</v>
      </c>
      <c r="W18" s="8" t="s">
        <v>32</v>
      </c>
      <c r="X18" s="15">
        <v>-13.904333333333334</v>
      </c>
      <c r="Y18" s="16">
        <v>-19.6367517195687</v>
      </c>
      <c r="Z18" s="20">
        <v>330</v>
      </c>
      <c r="AB18" s="8" t="s">
        <v>32</v>
      </c>
      <c r="AC18" s="15">
        <v>-13.904333333333334</v>
      </c>
      <c r="AD18" s="4">
        <v>-23.123121192493393</v>
      </c>
      <c r="AE18" s="20">
        <v>330</v>
      </c>
      <c r="AG18" s="8" t="s">
        <v>32</v>
      </c>
      <c r="AH18" s="15">
        <v>-13.904333333333334</v>
      </c>
      <c r="AI18" s="4">
        <v>-27.129314622532149</v>
      </c>
      <c r="AJ18" s="20">
        <v>330</v>
      </c>
      <c r="AV18" s="8">
        <v>22</v>
      </c>
      <c r="AW18" s="15">
        <v>-13.904333333333334</v>
      </c>
      <c r="AX18" s="4">
        <v>16.327515349222949</v>
      </c>
      <c r="AY18" s="4">
        <v>5.6395238016216069</v>
      </c>
      <c r="AZ18" s="20">
        <v>330</v>
      </c>
      <c r="BA18">
        <v>6252.4</v>
      </c>
      <c r="BB18" t="s">
        <v>55</v>
      </c>
      <c r="BD18" s="8" t="s">
        <v>32</v>
      </c>
      <c r="BE18" s="15">
        <v>-13.904333333333334</v>
      </c>
      <c r="BF18" s="4">
        <v>32.508415995252953</v>
      </c>
      <c r="BG18" s="4">
        <v>5.07347682966744</v>
      </c>
      <c r="BH18" s="20">
        <v>330</v>
      </c>
      <c r="BJ18" s="8" t="s">
        <v>32</v>
      </c>
      <c r="BK18" s="15">
        <v>-13.904333333333334</v>
      </c>
      <c r="BL18" s="4">
        <v>46.700882292400351</v>
      </c>
      <c r="BM18" s="4">
        <v>16.13048474379508</v>
      </c>
      <c r="BN18" s="20">
        <v>330</v>
      </c>
      <c r="BP18" s="8" t="s">
        <v>32</v>
      </c>
      <c r="BQ18" s="15">
        <v>-13.904333333333334</v>
      </c>
      <c r="BR18" s="4">
        <v>10.463732534243089</v>
      </c>
      <c r="BS18" s="4">
        <v>3.6141732173275627</v>
      </c>
      <c r="BT18" s="20">
        <v>330</v>
      </c>
      <c r="BV18" s="8">
        <v>22</v>
      </c>
      <c r="BW18" s="15">
        <v>-13.904333333333334</v>
      </c>
      <c r="BX18" s="4">
        <v>0</v>
      </c>
      <c r="BY18" s="20">
        <v>330</v>
      </c>
    </row>
    <row r="19" spans="1:77" x14ac:dyDescent="0.2">
      <c r="A19" s="4">
        <v>8.3333333333333343E-2</v>
      </c>
      <c r="B19" s="5">
        <v>60.929250263991605</v>
      </c>
      <c r="C19" s="5">
        <v>32.230000000000004</v>
      </c>
      <c r="D19" s="5">
        <f t="shared" si="0"/>
        <v>322.3</v>
      </c>
      <c r="E19" s="4">
        <v>136.45516666666668</v>
      </c>
      <c r="F19" s="4">
        <v>26.617499999999978</v>
      </c>
      <c r="G19" s="6">
        <v>9.7680722891566276</v>
      </c>
      <c r="H19" s="6">
        <v>-20.124500000000001</v>
      </c>
      <c r="I19" s="6">
        <v>-1.2424999999999995</v>
      </c>
      <c r="J19" s="7">
        <v>4.5999999999999999E-2</v>
      </c>
      <c r="K19" s="7">
        <v>0.40899999999999997</v>
      </c>
      <c r="L19" s="6">
        <f t="shared" si="1"/>
        <v>0.36299999999999999</v>
      </c>
      <c r="M19" s="6">
        <f t="shared" si="2"/>
        <v>887.87878787878799</v>
      </c>
      <c r="N19" s="6">
        <f t="shared" si="3"/>
        <v>2293.6868686868688</v>
      </c>
      <c r="O19" s="8">
        <v>72</v>
      </c>
      <c r="P19" s="9">
        <v>1</v>
      </c>
      <c r="R19" s="23">
        <v>10</v>
      </c>
      <c r="S19" s="15">
        <v>-14.143333333333334</v>
      </c>
      <c r="T19" s="16">
        <v>-23.663555581240285</v>
      </c>
      <c r="U19" s="4">
        <v>343</v>
      </c>
      <c r="W19" s="23">
        <v>10</v>
      </c>
      <c r="X19" s="15">
        <v>-14.143333333333334</v>
      </c>
      <c r="Y19" s="16">
        <v>-23.663555581240285</v>
      </c>
      <c r="Z19" s="4">
        <v>343</v>
      </c>
      <c r="AB19" s="23">
        <v>10</v>
      </c>
      <c r="AC19" s="15">
        <v>-14.143333333333334</v>
      </c>
      <c r="AD19" s="16">
        <v>-24.695171999738218</v>
      </c>
      <c r="AE19" s="4">
        <v>343</v>
      </c>
      <c r="AG19" s="23">
        <v>10</v>
      </c>
      <c r="AH19" s="15">
        <v>-14.143333333333334</v>
      </c>
      <c r="AI19" s="16">
        <v>-28.98862953985838</v>
      </c>
      <c r="AJ19" s="4">
        <v>343</v>
      </c>
      <c r="AV19" s="23">
        <v>10</v>
      </c>
      <c r="AW19" s="15">
        <v>-14.143333333333334</v>
      </c>
      <c r="AX19" s="4">
        <v>3.1866702904058863</v>
      </c>
      <c r="AY19" s="4">
        <v>1.1847434672373909</v>
      </c>
      <c r="AZ19" s="4">
        <v>343</v>
      </c>
      <c r="BA19">
        <v>6425.4</v>
      </c>
      <c r="BB19" t="s">
        <v>55</v>
      </c>
      <c r="BD19" s="23">
        <v>10</v>
      </c>
      <c r="BE19" s="15">
        <v>-14.143333333333334</v>
      </c>
      <c r="BF19" s="4">
        <v>6.2329508196031966</v>
      </c>
      <c r="BG19" s="4">
        <v>2.3172926886628962</v>
      </c>
      <c r="BH19" s="4">
        <v>343</v>
      </c>
      <c r="BJ19" s="23">
        <v>10</v>
      </c>
      <c r="BK19" s="15">
        <v>-14.143333333333334</v>
      </c>
      <c r="BL19" s="4">
        <v>28.282647716146055</v>
      </c>
      <c r="BM19" s="4">
        <v>10.514951050556498</v>
      </c>
      <c r="BN19" s="4">
        <v>343</v>
      </c>
      <c r="BP19" s="23">
        <v>10</v>
      </c>
      <c r="BQ19" s="15">
        <v>-14.143333333333334</v>
      </c>
      <c r="BR19" s="4">
        <v>27.796545753760629</v>
      </c>
      <c r="BS19" s="4">
        <v>10.334227576878881</v>
      </c>
      <c r="BT19" s="4">
        <v>343</v>
      </c>
      <c r="BV19" s="23">
        <v>10</v>
      </c>
      <c r="BW19" s="15">
        <v>-14.143333333333334</v>
      </c>
      <c r="BX19" s="4">
        <v>7.4799703174480339</v>
      </c>
      <c r="BY19" s="4">
        <v>343</v>
      </c>
    </row>
    <row r="20" spans="1:77" x14ac:dyDescent="0.2">
      <c r="A20" s="4">
        <v>0.125</v>
      </c>
      <c r="B20" s="5">
        <v>60.060362173038271</v>
      </c>
      <c r="C20" s="5">
        <v>32.099999999999994</v>
      </c>
      <c r="D20" s="5">
        <f t="shared" si="0"/>
        <v>320.99999999999994</v>
      </c>
      <c r="E20" s="4">
        <v>138.41750000000002</v>
      </c>
      <c r="F20" s="4">
        <v>28.347499999999968</v>
      </c>
      <c r="G20" s="6">
        <v>9.7371601208459229</v>
      </c>
      <c r="H20" s="6">
        <v>-20.009499999999999</v>
      </c>
      <c r="I20" s="6">
        <v>-1.5184999999999995</v>
      </c>
      <c r="J20" s="7">
        <v>5.7000000000000002E-2</v>
      </c>
      <c r="K20" s="7">
        <v>0.35699999999999998</v>
      </c>
      <c r="L20" s="6">
        <f t="shared" si="1"/>
        <v>0.3</v>
      </c>
      <c r="M20" s="6">
        <f t="shared" si="2"/>
        <v>1069.9999999999998</v>
      </c>
      <c r="N20" s="6">
        <f t="shared" si="3"/>
        <v>2764.1666666666661</v>
      </c>
      <c r="O20" s="8">
        <v>76</v>
      </c>
      <c r="P20" s="9">
        <v>1</v>
      </c>
      <c r="R20" s="8" t="s">
        <v>33</v>
      </c>
      <c r="S20" s="15">
        <v>-17.328833333333336</v>
      </c>
      <c r="T20" s="24">
        <v>-23.09</v>
      </c>
      <c r="U20" s="20">
        <v>358</v>
      </c>
      <c r="W20" s="8" t="s">
        <v>33</v>
      </c>
      <c r="X20" s="15">
        <v>-17.328833333333336</v>
      </c>
      <c r="Z20" s="20">
        <v>358</v>
      </c>
      <c r="AB20" s="8" t="s">
        <v>33</v>
      </c>
      <c r="AC20" s="15">
        <v>-17.328833333333336</v>
      </c>
      <c r="AD20" s="16">
        <v>-24.540512866238039</v>
      </c>
      <c r="AE20" s="20">
        <v>358</v>
      </c>
      <c r="AG20" s="8" t="s">
        <v>33</v>
      </c>
      <c r="AH20" s="15">
        <v>-17.328833333333336</v>
      </c>
      <c r="AI20" s="4">
        <v>-27.872016234608893</v>
      </c>
      <c r="AJ20" s="20">
        <v>358</v>
      </c>
      <c r="AV20" s="8">
        <v>23</v>
      </c>
      <c r="AW20" s="15">
        <v>-17.328833333333336</v>
      </c>
      <c r="AX20" s="4">
        <v>2.9483115052797921</v>
      </c>
      <c r="AY20" s="4">
        <v>0.32864238687052788</v>
      </c>
      <c r="AZ20" s="20">
        <v>358</v>
      </c>
      <c r="BA20" s="32">
        <v>6741.6</v>
      </c>
      <c r="BB20" t="s">
        <v>55</v>
      </c>
      <c r="BD20" s="8" t="s">
        <v>33</v>
      </c>
      <c r="BE20" s="15">
        <v>-17.328833333333336</v>
      </c>
      <c r="BF20" s="4">
        <v>3.8598413453611586</v>
      </c>
      <c r="BG20" s="4">
        <v>0.43024879508471764</v>
      </c>
      <c r="BH20" s="20">
        <v>358</v>
      </c>
      <c r="BJ20" s="8" t="s">
        <v>33</v>
      </c>
      <c r="BK20" s="15">
        <v>-17.328833333333336</v>
      </c>
      <c r="BL20" s="4">
        <v>12.312493855813655</v>
      </c>
      <c r="BM20" s="4">
        <v>1.3724490651198364</v>
      </c>
      <c r="BN20" s="20">
        <v>358</v>
      </c>
      <c r="BP20" s="8" t="s">
        <v>33</v>
      </c>
      <c r="BQ20" s="15">
        <v>-17.328833333333336</v>
      </c>
      <c r="BR20" s="4">
        <v>16.644113450995039</v>
      </c>
      <c r="BS20" s="4">
        <v>1.8552860381555152</v>
      </c>
      <c r="BT20" s="20">
        <v>358</v>
      </c>
      <c r="BV20" s="8">
        <v>23</v>
      </c>
      <c r="BW20" s="15">
        <v>-17.328833333333336</v>
      </c>
      <c r="BX20" s="4">
        <v>2.3093181221625345</v>
      </c>
      <c r="BY20" s="20">
        <v>358</v>
      </c>
    </row>
    <row r="21" spans="1:77" x14ac:dyDescent="0.2">
      <c r="A21" s="4">
        <v>0.16666666666666669</v>
      </c>
      <c r="B21" s="5">
        <v>60.333333333333385</v>
      </c>
      <c r="C21" s="5">
        <v>30.46</v>
      </c>
      <c r="D21" s="5">
        <f t="shared" si="0"/>
        <v>304.59999999999997</v>
      </c>
      <c r="E21" s="4">
        <v>130.36366666666663</v>
      </c>
      <c r="F21" s="4">
        <v>26.42500000000004</v>
      </c>
      <c r="G21" s="6">
        <v>9.7865853658536572</v>
      </c>
      <c r="H21" s="6">
        <v>-19.9405</v>
      </c>
      <c r="I21" s="6">
        <v>-1.175</v>
      </c>
      <c r="J21" s="7">
        <v>3.5999999999999997E-2</v>
      </c>
      <c r="K21" s="7">
        <v>0.32</v>
      </c>
      <c r="L21" s="6">
        <f t="shared" si="1"/>
        <v>0.28400000000000003</v>
      </c>
      <c r="M21" s="6">
        <f t="shared" si="2"/>
        <v>1072.5352112676053</v>
      </c>
      <c r="N21" s="6">
        <f t="shared" si="3"/>
        <v>2770.7159624413134</v>
      </c>
      <c r="O21" s="8">
        <v>80</v>
      </c>
      <c r="P21" s="9">
        <v>1</v>
      </c>
      <c r="R21" s="23">
        <v>11</v>
      </c>
      <c r="S21" s="15">
        <v>-16.865333333333332</v>
      </c>
      <c r="T21" s="21">
        <v>-23.671221874495679</v>
      </c>
      <c r="U21" s="4">
        <v>362</v>
      </c>
      <c r="W21" s="23">
        <v>11</v>
      </c>
      <c r="X21" s="15">
        <v>-16.865333333333332</v>
      </c>
      <c r="Y21" s="21">
        <v>-23.671221874495679</v>
      </c>
      <c r="Z21" s="4">
        <v>362</v>
      </c>
      <c r="AB21" s="23">
        <v>11</v>
      </c>
      <c r="AC21" s="15">
        <v>-16.865333333333332</v>
      </c>
      <c r="AD21" s="26">
        <v>-23.4</v>
      </c>
      <c r="AE21" s="4">
        <v>362</v>
      </c>
      <c r="AG21" s="23">
        <v>11</v>
      </c>
      <c r="AH21" s="15">
        <v>-16.865333333333332</v>
      </c>
      <c r="AI21" s="16">
        <v>-23.001087848844598</v>
      </c>
      <c r="AJ21" s="4">
        <v>362</v>
      </c>
      <c r="AV21" s="23">
        <v>11</v>
      </c>
      <c r="AW21" s="15">
        <v>-16.865333333333332</v>
      </c>
      <c r="AX21" s="4">
        <v>8.5995766903605535</v>
      </c>
      <c r="AY21" s="4">
        <v>0.63513386407473182</v>
      </c>
      <c r="AZ21" s="4">
        <v>362</v>
      </c>
      <c r="BA21">
        <v>6826.3</v>
      </c>
      <c r="BB21" t="s">
        <v>55</v>
      </c>
      <c r="BD21" s="23">
        <v>11</v>
      </c>
      <c r="BE21" s="15">
        <v>-16.865333333333332</v>
      </c>
      <c r="BF21" s="4">
        <v>3.1365656215580775</v>
      </c>
      <c r="BG21" s="4">
        <v>0.23165547734194583</v>
      </c>
      <c r="BH21" s="4">
        <v>362</v>
      </c>
      <c r="BJ21" s="23">
        <v>11</v>
      </c>
      <c r="BK21" s="15">
        <v>-16.865333333333332</v>
      </c>
      <c r="BL21" s="4">
        <v>6.9635090636230643</v>
      </c>
      <c r="BM21" s="4">
        <v>0.51429978222717632</v>
      </c>
      <c r="BN21" s="4">
        <v>362</v>
      </c>
      <c r="BP21" s="23">
        <v>11</v>
      </c>
      <c r="BQ21" s="15">
        <v>-16.865333333333332</v>
      </c>
      <c r="BR21" s="4">
        <v>12.197866536479934</v>
      </c>
      <c r="BS21" s="4">
        <v>0.90089063517120016</v>
      </c>
      <c r="BT21" s="4">
        <v>362</v>
      </c>
      <c r="BV21" s="23">
        <v>11</v>
      </c>
      <c r="BW21" s="15">
        <v>-16.865333333333332</v>
      </c>
      <c r="BX21" s="4">
        <v>0</v>
      </c>
      <c r="BY21" s="4">
        <v>362</v>
      </c>
    </row>
    <row r="22" spans="1:77" x14ac:dyDescent="0.2">
      <c r="A22" s="4">
        <v>8.3333333333333343E-2</v>
      </c>
      <c r="B22" s="5">
        <v>61.957730812013253</v>
      </c>
      <c r="C22" s="5">
        <v>32.270000000000003</v>
      </c>
      <c r="D22" s="5">
        <f t="shared" si="0"/>
        <v>322.70000000000005</v>
      </c>
      <c r="E22" s="4">
        <v>135.83533333333332</v>
      </c>
      <c r="F22" s="4">
        <v>24.211000000000013</v>
      </c>
      <c r="G22" s="6">
        <v>9.794212218649518</v>
      </c>
      <c r="H22" s="6">
        <v>-19.640499999999999</v>
      </c>
      <c r="I22" s="6">
        <v>-1.1054999999999995</v>
      </c>
      <c r="J22" s="7">
        <v>0.04</v>
      </c>
      <c r="K22" s="7">
        <v>0.309</v>
      </c>
      <c r="L22" s="6">
        <f t="shared" si="1"/>
        <v>0.26900000000000002</v>
      </c>
      <c r="M22" s="6">
        <f t="shared" si="2"/>
        <v>1199.6282527881042</v>
      </c>
      <c r="N22" s="6">
        <f t="shared" si="3"/>
        <v>3099.0396530359353</v>
      </c>
      <c r="O22" s="8">
        <v>84</v>
      </c>
      <c r="P22" s="9">
        <v>1</v>
      </c>
      <c r="R22" s="23" t="s">
        <v>34</v>
      </c>
      <c r="S22" s="15">
        <v>-17.7928</v>
      </c>
      <c r="T22" s="4">
        <v>-22.33</v>
      </c>
      <c r="U22" s="4">
        <v>382</v>
      </c>
      <c r="W22" s="23" t="s">
        <v>34</v>
      </c>
      <c r="X22" s="15">
        <v>-17.7928</v>
      </c>
      <c r="Y22" s="16">
        <v>-23.099</v>
      </c>
      <c r="Z22" s="4">
        <v>382</v>
      </c>
      <c r="AB22" s="23" t="s">
        <v>34</v>
      </c>
      <c r="AC22" s="15">
        <v>-17.7928</v>
      </c>
      <c r="AD22" s="4">
        <v>-19.967513401571463</v>
      </c>
      <c r="AE22" s="4">
        <v>382</v>
      </c>
      <c r="AG22" s="23" t="s">
        <v>34</v>
      </c>
      <c r="AH22" s="15">
        <v>-17.7928</v>
      </c>
      <c r="AI22" s="4">
        <v>-23.95872293896576</v>
      </c>
      <c r="AJ22" s="4">
        <v>382</v>
      </c>
      <c r="AV22" s="23">
        <v>24</v>
      </c>
      <c r="AW22" s="15">
        <v>-17.7928</v>
      </c>
      <c r="AX22" s="24">
        <v>14.66</v>
      </c>
      <c r="AY22" s="4">
        <v>0.15561141533810022</v>
      </c>
      <c r="AZ22" s="4">
        <v>382</v>
      </c>
      <c r="BA22" s="4">
        <v>7770</v>
      </c>
      <c r="BB22" t="s">
        <v>55</v>
      </c>
      <c r="BD22" s="23" t="s">
        <v>34</v>
      </c>
      <c r="BE22" s="15">
        <v>-17.7928</v>
      </c>
      <c r="BF22" s="4">
        <v>1.4856378148531793</v>
      </c>
      <c r="BG22" s="4">
        <v>0.17961361181574936</v>
      </c>
      <c r="BH22" s="4">
        <v>382</v>
      </c>
      <c r="BJ22" s="23" t="s">
        <v>34</v>
      </c>
      <c r="BK22" s="15">
        <v>-17.7928</v>
      </c>
      <c r="BL22" s="4">
        <v>10.552057157537304</v>
      </c>
      <c r="BM22" s="4">
        <v>1.2757437103462601</v>
      </c>
      <c r="BN22" s="4">
        <v>382</v>
      </c>
      <c r="BP22" s="23" t="s">
        <v>34</v>
      </c>
      <c r="BQ22" s="15">
        <v>-17.7928</v>
      </c>
      <c r="BR22" s="4">
        <v>13.687669006151083</v>
      </c>
      <c r="BS22" s="4">
        <v>1.6548391828436659</v>
      </c>
      <c r="BT22" s="4">
        <v>382</v>
      </c>
      <c r="BV22" s="23">
        <v>24</v>
      </c>
      <c r="BW22" s="15">
        <v>-17.7928</v>
      </c>
      <c r="BX22" s="4">
        <v>0</v>
      </c>
      <c r="BY22" s="4">
        <v>382</v>
      </c>
    </row>
    <row r="23" spans="1:77" x14ac:dyDescent="0.2">
      <c r="A23" s="4">
        <v>8.3333333333333343E-2</v>
      </c>
      <c r="B23" s="5">
        <v>61.350691619202657</v>
      </c>
      <c r="C23" s="5">
        <v>33.07</v>
      </c>
      <c r="D23" s="5">
        <f t="shared" si="0"/>
        <v>330.7</v>
      </c>
      <c r="E23" s="4">
        <v>137.86933333333332</v>
      </c>
      <c r="F23" s="4">
        <v>20.16100000000003</v>
      </c>
      <c r="G23" s="6">
        <v>9.8384146341463428</v>
      </c>
      <c r="H23" s="6">
        <v>-19.816500000000001</v>
      </c>
      <c r="I23" s="6">
        <v>-1.2114999999999996</v>
      </c>
      <c r="J23" s="7">
        <v>0.05</v>
      </c>
      <c r="K23" s="7">
        <v>0.30399999999999999</v>
      </c>
      <c r="L23" s="6">
        <f t="shared" si="1"/>
        <v>0.254</v>
      </c>
      <c r="M23" s="6">
        <f t="shared" si="2"/>
        <v>1301.9685039370079</v>
      </c>
      <c r="N23" s="6">
        <f t="shared" si="3"/>
        <v>3363.4186351706035</v>
      </c>
      <c r="O23" s="8">
        <v>88</v>
      </c>
      <c r="P23" s="9">
        <v>1</v>
      </c>
      <c r="R23" s="23">
        <v>12</v>
      </c>
      <c r="S23" s="15">
        <v>-14.833800000000002</v>
      </c>
      <c r="T23" s="16">
        <v>-22.857094862482366</v>
      </c>
      <c r="U23" s="4">
        <v>404</v>
      </c>
      <c r="W23" s="23">
        <v>12</v>
      </c>
      <c r="X23" s="15">
        <v>-14.833800000000002</v>
      </c>
      <c r="Y23" s="16">
        <v>-22.857094862482366</v>
      </c>
      <c r="Z23" s="4">
        <v>404</v>
      </c>
      <c r="AB23" s="23">
        <v>12</v>
      </c>
      <c r="AC23" s="15">
        <v>-14.833800000000002</v>
      </c>
      <c r="AD23" s="16">
        <v>-18.566803834793781</v>
      </c>
      <c r="AE23" s="4">
        <v>404</v>
      </c>
      <c r="AG23" s="23">
        <v>12</v>
      </c>
      <c r="AH23" s="15">
        <v>-14.833800000000002</v>
      </c>
      <c r="AI23" s="16">
        <v>-23.96604084773039</v>
      </c>
      <c r="AJ23" s="4">
        <v>404</v>
      </c>
      <c r="AV23" s="23">
        <v>12</v>
      </c>
      <c r="AW23" s="15">
        <v>-14.833800000000002</v>
      </c>
      <c r="AX23" s="4">
        <v>24.087629988576303</v>
      </c>
      <c r="AY23" s="4">
        <v>2.4183980508530603</v>
      </c>
      <c r="AZ23" s="4">
        <v>404</v>
      </c>
      <c r="BA23">
        <v>7845.3</v>
      </c>
      <c r="BB23" t="s">
        <v>55</v>
      </c>
      <c r="BD23" s="23">
        <v>12</v>
      </c>
      <c r="BE23" s="15">
        <v>-14.833800000000002</v>
      </c>
      <c r="BF23" s="4">
        <v>5.6516080037140473</v>
      </c>
      <c r="BG23" s="4">
        <v>0.56742144357289026</v>
      </c>
      <c r="BH23" s="4">
        <v>404</v>
      </c>
      <c r="BJ23" s="23">
        <v>12</v>
      </c>
      <c r="BK23" s="15">
        <v>-14.833800000000002</v>
      </c>
      <c r="BL23" s="4">
        <v>12.186796915179864</v>
      </c>
      <c r="BM23" s="4">
        <v>1.2235544102840581</v>
      </c>
      <c r="BN23" s="4">
        <v>404</v>
      </c>
      <c r="BP23" s="23">
        <v>12</v>
      </c>
      <c r="BQ23" s="15">
        <v>-14.833800000000002</v>
      </c>
      <c r="BR23" s="4">
        <v>21.040736824341138</v>
      </c>
      <c r="BS23" s="4">
        <v>2.1124899771638499</v>
      </c>
      <c r="BT23" s="4">
        <v>404</v>
      </c>
      <c r="BV23" s="23">
        <v>12</v>
      </c>
      <c r="BW23" s="15">
        <v>-14.833800000000002</v>
      </c>
      <c r="BX23" s="4">
        <v>5.8459441543680883</v>
      </c>
      <c r="BY23" s="4">
        <v>404</v>
      </c>
    </row>
    <row r="24" spans="1:77" x14ac:dyDescent="0.2">
      <c r="A24" s="4">
        <v>8.3333333333333343E-2</v>
      </c>
      <c r="B24" s="5">
        <v>61.346153846153783</v>
      </c>
      <c r="C24" s="5">
        <v>33.090000000000003</v>
      </c>
      <c r="D24" s="5">
        <f t="shared" si="0"/>
        <v>330.90000000000003</v>
      </c>
      <c r="E24" s="4">
        <v>135.41566666666665</v>
      </c>
      <c r="F24" s="4">
        <v>22.498000000000019</v>
      </c>
      <c r="G24" s="6">
        <v>9.7551622418879056</v>
      </c>
      <c r="H24" s="6">
        <v>-19.6905</v>
      </c>
      <c r="I24" s="6">
        <v>-1.1824999999999994</v>
      </c>
      <c r="J24" s="7">
        <v>3.7999999999999999E-2</v>
      </c>
      <c r="K24" s="7">
        <v>0.33200000000000002</v>
      </c>
      <c r="L24" s="6">
        <f t="shared" si="1"/>
        <v>0.29400000000000004</v>
      </c>
      <c r="M24" s="6">
        <f t="shared" si="2"/>
        <v>1125.5102040816325</v>
      </c>
      <c r="N24" s="6">
        <f t="shared" si="3"/>
        <v>2907.5680272108843</v>
      </c>
      <c r="O24" s="8">
        <v>92</v>
      </c>
      <c r="P24" s="9">
        <v>1</v>
      </c>
      <c r="R24" s="8" t="s">
        <v>35</v>
      </c>
      <c r="S24" s="15">
        <v>-17.3933</v>
      </c>
      <c r="T24" s="22"/>
      <c r="U24" s="4">
        <v>417</v>
      </c>
      <c r="W24" s="8" t="s">
        <v>35</v>
      </c>
      <c r="X24" s="15">
        <v>-17.3933</v>
      </c>
      <c r="Z24" s="4">
        <v>417</v>
      </c>
      <c r="AB24" s="8" t="s">
        <v>35</v>
      </c>
      <c r="AC24" s="15">
        <v>-17.3933</v>
      </c>
      <c r="AD24" s="4">
        <v>-20.565370718085163</v>
      </c>
      <c r="AE24" s="4">
        <v>417</v>
      </c>
      <c r="AG24" s="8" t="s">
        <v>35</v>
      </c>
      <c r="AH24" s="15">
        <v>-17.3933</v>
      </c>
      <c r="AI24" s="4">
        <v>-23.670532737104104</v>
      </c>
      <c r="AJ24" s="4">
        <v>417</v>
      </c>
      <c r="AV24" s="8">
        <v>25</v>
      </c>
      <c r="AW24" s="15">
        <v>-17.3933</v>
      </c>
      <c r="AX24" s="4">
        <v>2.3644852059537178</v>
      </c>
      <c r="AY24" s="4">
        <v>0.25276563907167759</v>
      </c>
      <c r="AZ24" s="4">
        <v>417</v>
      </c>
      <c r="BA24">
        <v>8019.3</v>
      </c>
      <c r="BB24" t="s">
        <v>55</v>
      </c>
      <c r="BD24" s="8" t="s">
        <v>35</v>
      </c>
      <c r="BE24" s="15">
        <v>-17.3933</v>
      </c>
      <c r="BF24" s="4">
        <v>1.2144350018739014</v>
      </c>
      <c r="BG24" s="4">
        <v>0.12982421652998036</v>
      </c>
      <c r="BH24" s="4">
        <v>417</v>
      </c>
      <c r="BJ24" s="8" t="s">
        <v>35</v>
      </c>
      <c r="BK24" s="15">
        <v>-17.3933</v>
      </c>
      <c r="BL24" s="4">
        <v>11.473935663444422</v>
      </c>
      <c r="BM24" s="4">
        <v>1.2265742552903969</v>
      </c>
      <c r="BN24" s="4">
        <v>417</v>
      </c>
      <c r="BP24" s="8" t="s">
        <v>35</v>
      </c>
      <c r="BQ24" s="15">
        <v>-17.3933</v>
      </c>
      <c r="BR24" s="4">
        <v>21.024305690856732</v>
      </c>
      <c r="BS24" s="4">
        <v>2.247517578290033</v>
      </c>
      <c r="BT24" s="4">
        <v>417</v>
      </c>
      <c r="BV24" s="8">
        <v>25</v>
      </c>
      <c r="BW24" s="15">
        <v>-17.3933</v>
      </c>
      <c r="BX24" s="4">
        <v>5.6505368418765505</v>
      </c>
      <c r="BY24" s="4">
        <v>417</v>
      </c>
    </row>
    <row r="25" spans="1:77" x14ac:dyDescent="0.2">
      <c r="A25" s="4">
        <v>8.3333333333333343E-2</v>
      </c>
      <c r="B25" s="5">
        <v>59.720837487537402</v>
      </c>
      <c r="C25" s="5">
        <v>30.299999999999997</v>
      </c>
      <c r="D25" s="5">
        <f t="shared" si="0"/>
        <v>303</v>
      </c>
      <c r="E25" s="4">
        <v>123.13816666666669</v>
      </c>
      <c r="F25" s="4">
        <v>28.799166666666636</v>
      </c>
      <c r="G25" s="6">
        <v>9.8482142857142865</v>
      </c>
      <c r="H25" s="6">
        <v>-19.554500000000001</v>
      </c>
      <c r="I25" s="6">
        <v>-1.0664999999999996</v>
      </c>
      <c r="J25" s="7">
        <v>5.1999999999999998E-2</v>
      </c>
      <c r="K25" s="7">
        <v>0.317</v>
      </c>
      <c r="L25" s="6">
        <f t="shared" si="1"/>
        <v>0.26500000000000001</v>
      </c>
      <c r="M25" s="6">
        <f t="shared" si="2"/>
        <v>1143.3962264150944</v>
      </c>
      <c r="N25" s="6">
        <f t="shared" si="3"/>
        <v>2953.7735849056603</v>
      </c>
      <c r="O25" s="8">
        <v>96</v>
      </c>
      <c r="P25" s="9">
        <v>1</v>
      </c>
      <c r="R25" s="8">
        <v>13</v>
      </c>
      <c r="S25" s="15">
        <v>-18.412800000000004</v>
      </c>
      <c r="U25" s="4">
        <v>430</v>
      </c>
      <c r="W25" s="8">
        <v>13</v>
      </c>
      <c r="X25" s="15">
        <v>-18.412800000000004</v>
      </c>
      <c r="Z25" s="4">
        <v>430</v>
      </c>
      <c r="AB25" s="8">
        <v>13</v>
      </c>
      <c r="AC25" s="15">
        <v>-18.412800000000004</v>
      </c>
      <c r="AD25" s="16">
        <v>-21.704650995937421</v>
      </c>
      <c r="AE25" s="4">
        <v>430</v>
      </c>
      <c r="AG25" s="8">
        <v>13</v>
      </c>
      <c r="AH25" s="15">
        <v>-18.412800000000004</v>
      </c>
      <c r="AI25" s="16">
        <v>-22.655271359606598</v>
      </c>
      <c r="AJ25" s="4">
        <v>430</v>
      </c>
      <c r="AV25" s="8">
        <v>13</v>
      </c>
      <c r="AW25" s="15">
        <v>-18.412800000000004</v>
      </c>
      <c r="AX25" s="4">
        <v>0.52438936972128658</v>
      </c>
      <c r="AY25" s="4">
        <v>6.5031697452688109E-2</v>
      </c>
      <c r="AZ25" s="4">
        <v>430</v>
      </c>
      <c r="BA25" s="4">
        <v>8167.3</v>
      </c>
      <c r="BB25" t="s">
        <v>55</v>
      </c>
      <c r="BD25" s="8">
        <v>13</v>
      </c>
      <c r="BE25" s="15">
        <v>-18.412800000000004</v>
      </c>
      <c r="BF25" s="4">
        <v>1.4975484578730931</v>
      </c>
      <c r="BG25" s="4">
        <v>0.18571718622920314</v>
      </c>
      <c r="BH25" s="4">
        <v>430</v>
      </c>
      <c r="BJ25" s="8">
        <v>13</v>
      </c>
      <c r="BK25" s="15">
        <v>-18.412800000000004</v>
      </c>
      <c r="BL25" s="4">
        <v>18.776894430776657</v>
      </c>
      <c r="BM25" s="4">
        <v>2.3286004412567403</v>
      </c>
      <c r="BN25" s="4">
        <v>430</v>
      </c>
      <c r="BP25" s="8">
        <v>13</v>
      </c>
      <c r="BQ25" s="15">
        <v>-18.412800000000004</v>
      </c>
      <c r="BR25" s="4">
        <v>29.578450025947873</v>
      </c>
      <c r="BS25" s="4">
        <v>3.6681460843290137</v>
      </c>
      <c r="BT25" s="4">
        <v>430</v>
      </c>
      <c r="BV25" s="8">
        <v>13</v>
      </c>
      <c r="BW25" s="15">
        <v>-18.412800000000004</v>
      </c>
      <c r="BX25" s="4">
        <v>7.2787534072677547</v>
      </c>
      <c r="BY25" s="4">
        <v>430</v>
      </c>
    </row>
    <row r="26" spans="1:77" x14ac:dyDescent="0.2">
      <c r="A26" s="4">
        <v>8.3333333333333343E-2</v>
      </c>
      <c r="B26" s="5">
        <v>58.538587848932607</v>
      </c>
      <c r="C26" s="5">
        <v>32.04</v>
      </c>
      <c r="D26" s="5">
        <f t="shared" si="0"/>
        <v>320.40000000000003</v>
      </c>
      <c r="E26" s="4">
        <v>125.73250000000003</v>
      </c>
      <c r="F26" s="4">
        <v>32.50949999999996</v>
      </c>
      <c r="G26" s="6">
        <v>9.9671052631578938</v>
      </c>
      <c r="H26" s="6">
        <v>-19.702500000000001</v>
      </c>
      <c r="I26" s="6">
        <v>-0.83349999999999946</v>
      </c>
      <c r="J26" s="7">
        <v>5.2999999999999999E-2</v>
      </c>
      <c r="K26" s="7">
        <v>0.33</v>
      </c>
      <c r="L26" s="6">
        <f t="shared" si="1"/>
        <v>0.27700000000000002</v>
      </c>
      <c r="M26" s="6">
        <f t="shared" si="2"/>
        <v>1156.6787003610109</v>
      </c>
      <c r="N26" s="6">
        <f t="shared" si="3"/>
        <v>2988.0866425992776</v>
      </c>
      <c r="O26" s="8">
        <v>100</v>
      </c>
      <c r="P26" s="9">
        <v>1</v>
      </c>
      <c r="R26" s="8" t="s">
        <v>36</v>
      </c>
      <c r="S26" s="15">
        <v>-21.000800000000002</v>
      </c>
      <c r="U26" s="4">
        <v>462</v>
      </c>
      <c r="W26" s="8" t="s">
        <v>36</v>
      </c>
      <c r="X26" s="15">
        <v>-21.000800000000002</v>
      </c>
      <c r="Z26" s="4">
        <v>462</v>
      </c>
      <c r="AB26" s="8" t="s">
        <v>36</v>
      </c>
      <c r="AC26" s="15">
        <v>-21.000800000000002</v>
      </c>
      <c r="AD26" s="4">
        <v>-24.140527503051796</v>
      </c>
      <c r="AE26" s="4">
        <v>462</v>
      </c>
      <c r="AG26" s="8" t="s">
        <v>36</v>
      </c>
      <c r="AH26" s="15">
        <v>-21.000800000000002</v>
      </c>
      <c r="AI26" s="4">
        <v>-25.46</v>
      </c>
      <c r="AJ26" s="4">
        <v>462</v>
      </c>
      <c r="AV26" s="8">
        <v>26</v>
      </c>
      <c r="AW26" s="15">
        <v>-21.000800000000002</v>
      </c>
      <c r="AX26" s="4">
        <v>2.5267126535956796</v>
      </c>
      <c r="AY26" s="4">
        <v>0.25671400560532104</v>
      </c>
      <c r="AZ26" s="4">
        <v>462</v>
      </c>
      <c r="BA26" s="4">
        <v>8477.7999999999993</v>
      </c>
      <c r="BB26" t="s">
        <v>55</v>
      </c>
      <c r="BD26" s="8" t="s">
        <v>36</v>
      </c>
      <c r="BE26" s="15">
        <v>-21.000800000000002</v>
      </c>
      <c r="BF26" s="4">
        <v>1.1265642795912112</v>
      </c>
      <c r="BG26" s="4">
        <v>0.11445893080646706</v>
      </c>
      <c r="BH26" s="4">
        <v>462</v>
      </c>
      <c r="BJ26" s="8" t="s">
        <v>36</v>
      </c>
      <c r="BK26" s="15">
        <v>-21.000800000000002</v>
      </c>
      <c r="BL26" s="4">
        <v>6.3255656572066412</v>
      </c>
      <c r="BM26" s="4">
        <v>0.64267747077219473</v>
      </c>
      <c r="BN26" s="4">
        <v>462</v>
      </c>
      <c r="BP26" s="8" t="s">
        <v>36</v>
      </c>
      <c r="BQ26" s="15">
        <v>-21.000800000000002</v>
      </c>
      <c r="BR26" s="4">
        <v>9.4604986406955422</v>
      </c>
      <c r="BS26" s="4">
        <v>0.96118666189466706</v>
      </c>
      <c r="BT26" s="4">
        <v>462</v>
      </c>
      <c r="BV26" s="8">
        <v>26</v>
      </c>
      <c r="BW26" s="15">
        <v>-21.000800000000002</v>
      </c>
      <c r="BX26" s="24">
        <v>3.23</v>
      </c>
      <c r="BY26" s="4">
        <v>462</v>
      </c>
    </row>
    <row r="27" spans="1:77" x14ac:dyDescent="0.2">
      <c r="A27" s="4">
        <v>8.3333333333333343E-2</v>
      </c>
      <c r="B27" s="5">
        <v>59.431895550482537</v>
      </c>
      <c r="C27" s="5">
        <v>31.719433864906438</v>
      </c>
      <c r="D27" s="5">
        <f t="shared" si="0"/>
        <v>317.19433864906438</v>
      </c>
      <c r="E27" s="4">
        <v>124.08566666666668</v>
      </c>
      <c r="F27" s="4">
        <v>24.161666666666648</v>
      </c>
      <c r="G27" s="6">
        <v>9.9195046439628474</v>
      </c>
      <c r="H27" s="6">
        <v>-19.683500000000002</v>
      </c>
      <c r="I27" s="6">
        <v>-0.69949999999999957</v>
      </c>
      <c r="J27" s="7">
        <v>3.85E-2</v>
      </c>
      <c r="K27" s="7">
        <v>0.32300000000000001</v>
      </c>
      <c r="L27" s="6">
        <f t="shared" si="1"/>
        <v>0.28450000000000003</v>
      </c>
      <c r="M27" s="6">
        <f t="shared" si="2"/>
        <v>1114.9185892761489</v>
      </c>
      <c r="N27" s="6">
        <f t="shared" si="3"/>
        <v>2880.2063556300509</v>
      </c>
      <c r="O27" s="8">
        <v>104</v>
      </c>
      <c r="P27" s="9">
        <v>1</v>
      </c>
      <c r="R27" s="8">
        <v>14</v>
      </c>
      <c r="S27" s="15">
        <v>-21.339300000000001</v>
      </c>
      <c r="U27" s="4">
        <v>490</v>
      </c>
      <c r="W27" s="8">
        <v>14</v>
      </c>
      <c r="X27" s="15">
        <v>-21.339300000000001</v>
      </c>
      <c r="Z27" s="4">
        <v>490</v>
      </c>
      <c r="AB27" s="8">
        <v>14</v>
      </c>
      <c r="AC27" s="15">
        <v>-21.339300000000001</v>
      </c>
      <c r="AD27" s="16">
        <v>-23.528062180878599</v>
      </c>
      <c r="AE27" s="4">
        <v>490</v>
      </c>
      <c r="AG27" s="8">
        <v>14</v>
      </c>
      <c r="AH27" s="15">
        <v>-21.339300000000001</v>
      </c>
      <c r="AJ27" s="4">
        <v>490</v>
      </c>
      <c r="AV27" s="8">
        <v>14</v>
      </c>
      <c r="AW27" s="15">
        <v>-21.339300000000001</v>
      </c>
      <c r="AX27" s="4">
        <v>0.81119733614494749</v>
      </c>
      <c r="AY27" s="4">
        <v>5.1670025523088567E-2</v>
      </c>
      <c r="AZ27" s="4">
        <v>490</v>
      </c>
      <c r="BA27" s="4">
        <v>8827</v>
      </c>
      <c r="BB27" t="s">
        <v>55</v>
      </c>
      <c r="BD27" s="8">
        <v>14</v>
      </c>
      <c r="BE27" s="15">
        <v>-21.339300000000001</v>
      </c>
      <c r="BF27" s="4">
        <v>6.9581453658459091</v>
      </c>
      <c r="BG27" s="4">
        <v>0.44320602722292096</v>
      </c>
      <c r="BH27" s="4">
        <v>490</v>
      </c>
      <c r="BJ27" s="8">
        <v>14</v>
      </c>
      <c r="BK27" s="15">
        <v>-21.339300000000001</v>
      </c>
      <c r="BL27" s="4">
        <v>22.90377671675904</v>
      </c>
      <c r="BM27" s="4">
        <v>1.4588789617506837</v>
      </c>
      <c r="BN27" s="4">
        <v>490</v>
      </c>
      <c r="BP27" s="8">
        <v>14</v>
      </c>
      <c r="BQ27" s="15">
        <v>-21.339300000000001</v>
      </c>
      <c r="BR27" s="4">
        <v>23.706353020796833</v>
      </c>
      <c r="BS27" s="4">
        <v>1.5099998620126749</v>
      </c>
      <c r="BT27" s="4">
        <v>490</v>
      </c>
      <c r="BV27" s="8">
        <v>14</v>
      </c>
      <c r="BW27" s="15">
        <v>-21.339300000000001</v>
      </c>
      <c r="BX27" s="4">
        <v>4.0559253704338243</v>
      </c>
      <c r="BY27" s="4">
        <v>490</v>
      </c>
    </row>
    <row r="28" spans="1:77" x14ac:dyDescent="0.2">
      <c r="A28" s="4">
        <v>8.3333333333333343E-2</v>
      </c>
      <c r="B28" s="5">
        <v>56.545668820070517</v>
      </c>
      <c r="C28" s="5">
        <v>30.334752321981416</v>
      </c>
      <c r="D28" s="5">
        <f t="shared" si="0"/>
        <v>303.34752321981415</v>
      </c>
      <c r="E28" s="4">
        <v>125.75300000000001</v>
      </c>
      <c r="F28" s="4">
        <v>27.799833333333318</v>
      </c>
      <c r="G28" s="6">
        <v>9.970588235294116</v>
      </c>
      <c r="H28" s="6">
        <v>-19.7575</v>
      </c>
      <c r="I28" s="6">
        <v>-0.6144999999999996</v>
      </c>
      <c r="J28" s="7">
        <v>3.7999999999999999E-2</v>
      </c>
      <c r="K28" s="7">
        <v>0.30499999999999999</v>
      </c>
      <c r="L28" s="6">
        <f t="shared" si="1"/>
        <v>0.26700000000000002</v>
      </c>
      <c r="M28" s="6">
        <f t="shared" si="2"/>
        <v>1136.133045767094</v>
      </c>
      <c r="N28" s="6">
        <f t="shared" si="3"/>
        <v>2935.0103682316599</v>
      </c>
      <c r="O28" s="8">
        <v>108</v>
      </c>
      <c r="P28" s="9">
        <v>1</v>
      </c>
      <c r="R28" s="8" t="s">
        <v>37</v>
      </c>
      <c r="S28" s="8">
        <v>-20.92</v>
      </c>
      <c r="U28" s="4">
        <v>510</v>
      </c>
      <c r="W28" s="8" t="s">
        <v>37</v>
      </c>
      <c r="X28" s="8">
        <v>-20.92</v>
      </c>
      <c r="Z28" s="4">
        <v>510</v>
      </c>
      <c r="AB28" s="8" t="s">
        <v>37</v>
      </c>
      <c r="AC28" s="8">
        <v>-20.92</v>
      </c>
      <c r="AD28" s="4">
        <v>-23.966214885287986</v>
      </c>
      <c r="AE28" s="4">
        <v>510</v>
      </c>
      <c r="AG28" s="8" t="s">
        <v>37</v>
      </c>
      <c r="AH28" s="8">
        <v>-20.92</v>
      </c>
      <c r="AI28" s="4">
        <v>-24.610522268999489</v>
      </c>
      <c r="AJ28" s="4">
        <v>510</v>
      </c>
      <c r="AV28" s="8">
        <v>27</v>
      </c>
      <c r="AW28" s="8">
        <v>-20.92</v>
      </c>
      <c r="AX28" s="4">
        <v>8.61</v>
      </c>
      <c r="AY28" s="4">
        <v>0.22394363157779182</v>
      </c>
      <c r="AZ28" s="4">
        <v>510</v>
      </c>
      <c r="BA28" s="4">
        <v>9300</v>
      </c>
      <c r="BB28" t="s">
        <v>55</v>
      </c>
      <c r="BD28" s="8" t="s">
        <v>37</v>
      </c>
      <c r="BE28" s="8">
        <v>-20.92</v>
      </c>
      <c r="BF28" s="4">
        <v>0.80620437638937381</v>
      </c>
      <c r="BG28" s="4">
        <v>0</v>
      </c>
      <c r="BH28" s="4">
        <v>510</v>
      </c>
      <c r="BJ28" s="8" t="s">
        <v>37</v>
      </c>
      <c r="BK28" s="8">
        <v>-20.92</v>
      </c>
      <c r="BL28" s="4">
        <v>1.6531706415060106</v>
      </c>
      <c r="BM28" s="4">
        <v>0</v>
      </c>
      <c r="BN28" s="4">
        <v>510</v>
      </c>
      <c r="BP28" s="8" t="s">
        <v>37</v>
      </c>
      <c r="BQ28" s="8">
        <v>-20.92</v>
      </c>
      <c r="BR28" s="4">
        <v>1.71</v>
      </c>
      <c r="BS28" s="4">
        <v>0</v>
      </c>
      <c r="BT28" s="4">
        <v>510</v>
      </c>
      <c r="BV28" s="8">
        <v>27</v>
      </c>
      <c r="BW28" s="8">
        <v>-20.92</v>
      </c>
      <c r="BX28" s="24">
        <v>5.66</v>
      </c>
      <c r="BY28" s="4">
        <v>510</v>
      </c>
    </row>
    <row r="29" spans="1:77" x14ac:dyDescent="0.2">
      <c r="A29" s="4">
        <v>4.1666666666666671E-2</v>
      </c>
      <c r="B29" s="5">
        <v>54.521234383148595</v>
      </c>
      <c r="C29" s="5">
        <v>27.792432972972975</v>
      </c>
      <c r="D29" s="5">
        <f t="shared" si="0"/>
        <v>277.92432972972972</v>
      </c>
      <c r="E29" s="4">
        <v>113.07041666666666</v>
      </c>
      <c r="F29" s="4">
        <v>34.578916666666665</v>
      </c>
      <c r="G29" s="6">
        <v>10.256756756756756</v>
      </c>
      <c r="H29" s="6">
        <v>-20.285499999999999</v>
      </c>
      <c r="I29" s="6">
        <v>-0.64449999999999941</v>
      </c>
      <c r="J29" s="7">
        <v>2.6499999999999999E-2</v>
      </c>
      <c r="K29" s="7">
        <v>0.32800000000000001</v>
      </c>
      <c r="L29" s="6">
        <f t="shared" si="1"/>
        <v>0.30149999999999999</v>
      </c>
      <c r="M29" s="6">
        <f t="shared" si="2"/>
        <v>921.80540540540539</v>
      </c>
      <c r="N29" s="6">
        <f t="shared" si="3"/>
        <v>2381.3306306306308</v>
      </c>
      <c r="O29" s="8">
        <v>112</v>
      </c>
      <c r="P29" s="9">
        <v>1</v>
      </c>
      <c r="R29" s="8">
        <v>15</v>
      </c>
      <c r="S29" s="15">
        <v>-19.391199999999998</v>
      </c>
      <c r="U29" s="4">
        <v>530</v>
      </c>
      <c r="W29" s="8">
        <v>15</v>
      </c>
      <c r="X29" s="15">
        <v>-19.391199999999998</v>
      </c>
      <c r="Z29" s="4">
        <v>530</v>
      </c>
      <c r="AB29" s="8">
        <v>15</v>
      </c>
      <c r="AC29" s="15">
        <v>-19.391199999999998</v>
      </c>
      <c r="AE29" s="4">
        <v>530</v>
      </c>
      <c r="AG29" s="8">
        <v>15</v>
      </c>
      <c r="AH29" s="15">
        <v>-19.391199999999998</v>
      </c>
      <c r="AJ29" s="4">
        <v>530</v>
      </c>
      <c r="AV29" s="8">
        <v>15</v>
      </c>
      <c r="AW29" s="15">
        <v>-19.391199999999998</v>
      </c>
      <c r="AX29" s="4">
        <v>0.01</v>
      </c>
      <c r="AY29" s="4">
        <v>0</v>
      </c>
      <c r="AZ29" s="4">
        <v>530</v>
      </c>
      <c r="BA29" s="4">
        <v>9472.2999999999993</v>
      </c>
      <c r="BB29" t="s">
        <v>55</v>
      </c>
      <c r="BD29" s="8">
        <v>15</v>
      </c>
      <c r="BE29" s="15">
        <v>-19.391199999999998</v>
      </c>
      <c r="BF29" s="4">
        <v>22.068480284743913</v>
      </c>
      <c r="BG29" s="4">
        <v>0.69295028094095912</v>
      </c>
      <c r="BH29" s="4">
        <v>530</v>
      </c>
      <c r="BJ29" s="8">
        <v>15</v>
      </c>
      <c r="BK29" s="15">
        <v>-19.391199999999998</v>
      </c>
      <c r="BL29" s="4">
        <v>120.00206035700116</v>
      </c>
      <c r="BM29" s="4">
        <v>3.7680646952098376</v>
      </c>
      <c r="BN29" s="4">
        <v>530</v>
      </c>
      <c r="BP29" s="8">
        <v>15</v>
      </c>
      <c r="BQ29" s="15">
        <v>-19.391199999999998</v>
      </c>
      <c r="BR29" s="4">
        <v>79.700816186893476</v>
      </c>
      <c r="BS29" s="4">
        <v>2.5026056282684563</v>
      </c>
      <c r="BT29" s="4">
        <v>530</v>
      </c>
      <c r="BV29" s="8">
        <v>15</v>
      </c>
      <c r="BW29" s="15">
        <v>-19.391199999999998</v>
      </c>
      <c r="BX29" s="4">
        <v>50.452234946393467</v>
      </c>
      <c r="BY29" s="4">
        <v>530</v>
      </c>
    </row>
    <row r="30" spans="1:77" x14ac:dyDescent="0.2">
      <c r="A30" s="4">
        <v>0</v>
      </c>
      <c r="B30" s="5">
        <v>55.08680018558605</v>
      </c>
      <c r="C30" s="5">
        <v>25.162576442241736</v>
      </c>
      <c r="D30" s="5">
        <f t="shared" si="0"/>
        <v>251.62576442241735</v>
      </c>
      <c r="E30" s="4">
        <v>121.87491666666668</v>
      </c>
      <c r="F30" s="4">
        <v>38.555583333333331</v>
      </c>
      <c r="G30" s="6">
        <v>10.203045685279189</v>
      </c>
      <c r="H30" s="6">
        <v>-19.921500000000002</v>
      </c>
      <c r="I30" s="6">
        <v>-0.43649999999999956</v>
      </c>
      <c r="J30" s="7">
        <v>2.7E-2</v>
      </c>
      <c r="K30" s="7">
        <v>0.29100000000000004</v>
      </c>
      <c r="L30" s="6">
        <f t="shared" si="1"/>
        <v>0.26400000000000001</v>
      </c>
      <c r="M30" s="6">
        <f t="shared" si="2"/>
        <v>953.12789553945959</v>
      </c>
      <c r="N30" s="6">
        <f t="shared" si="3"/>
        <v>2462.247063476937</v>
      </c>
      <c r="O30" s="8">
        <v>116</v>
      </c>
      <c r="P30" s="9">
        <v>1</v>
      </c>
      <c r="R30" s="8" t="s">
        <v>38</v>
      </c>
      <c r="S30" s="15">
        <v>-20.245199999999997</v>
      </c>
      <c r="U30" s="4">
        <v>550</v>
      </c>
      <c r="W30" s="8" t="s">
        <v>38</v>
      </c>
      <c r="X30" s="15">
        <v>-20.245199999999997</v>
      </c>
      <c r="Z30" s="4">
        <v>550</v>
      </c>
      <c r="AB30" s="8" t="s">
        <v>38</v>
      </c>
      <c r="AC30" s="15">
        <v>-20.245199999999997</v>
      </c>
      <c r="AD30" s="4">
        <v>-23.533180387863275</v>
      </c>
      <c r="AE30" s="4">
        <v>550</v>
      </c>
      <c r="AG30" s="8" t="s">
        <v>38</v>
      </c>
      <c r="AH30" s="15">
        <v>-20.245199999999997</v>
      </c>
      <c r="AI30" s="4">
        <v>-24.477165624463851</v>
      </c>
      <c r="AJ30" s="4">
        <v>550</v>
      </c>
      <c r="AV30" s="8">
        <v>28</v>
      </c>
      <c r="AW30" s="15">
        <v>-20.245199999999997</v>
      </c>
      <c r="AX30" s="4">
        <v>1.7702286019086375</v>
      </c>
      <c r="AY30" s="4">
        <v>4.0007166403135209E-2</v>
      </c>
      <c r="AZ30" s="4">
        <v>550</v>
      </c>
      <c r="BA30" s="4">
        <v>9832.4</v>
      </c>
      <c r="BB30" t="s">
        <v>55</v>
      </c>
      <c r="BD30" s="8" t="s">
        <v>38</v>
      </c>
      <c r="BE30" s="15">
        <v>-20.245199999999997</v>
      </c>
      <c r="BF30" s="4">
        <v>5.4595789398420047</v>
      </c>
      <c r="BG30" s="4">
        <v>0.12338648404042932</v>
      </c>
      <c r="BH30" s="4">
        <v>550</v>
      </c>
      <c r="BJ30" s="8" t="s">
        <v>38</v>
      </c>
      <c r="BK30" s="15">
        <v>-20.245199999999997</v>
      </c>
      <c r="BL30" s="4">
        <v>14.231406290209021</v>
      </c>
      <c r="BM30" s="4">
        <v>0.3216297821587239</v>
      </c>
      <c r="BN30" s="4">
        <v>550</v>
      </c>
      <c r="BP30" s="8" t="s">
        <v>38</v>
      </c>
      <c r="BQ30" s="15">
        <v>-20.245199999999997</v>
      </c>
      <c r="BR30" s="4">
        <v>10.283728921416722</v>
      </c>
      <c r="BS30" s="4">
        <v>0.23241227362401792</v>
      </c>
      <c r="BT30" s="4">
        <v>550</v>
      </c>
      <c r="BV30" s="8">
        <v>28</v>
      </c>
      <c r="BW30" s="15">
        <v>-20.245199999999997</v>
      </c>
      <c r="BX30" s="24">
        <v>1.23</v>
      </c>
      <c r="BY30" s="4">
        <v>550</v>
      </c>
    </row>
    <row r="31" spans="1:77" x14ac:dyDescent="0.2">
      <c r="A31" s="4">
        <v>8.3333333333333343E-2</v>
      </c>
      <c r="B31" s="5">
        <v>59.045873227487647</v>
      </c>
      <c r="C31" s="5">
        <v>32.078770436507938</v>
      </c>
      <c r="D31" s="5">
        <f t="shared" si="0"/>
        <v>320.78770436507938</v>
      </c>
      <c r="E31" s="4">
        <v>126.76333333333334</v>
      </c>
      <c r="F31" s="4">
        <v>45.119166666666665</v>
      </c>
      <c r="G31" s="6">
        <v>10.19</v>
      </c>
      <c r="H31" s="6">
        <v>-20.306000000000001</v>
      </c>
      <c r="I31" s="6">
        <v>-0.7</v>
      </c>
      <c r="J31" s="7">
        <v>2.6499999999999999E-2</v>
      </c>
      <c r="K31" s="7">
        <v>0.31200000000000006</v>
      </c>
      <c r="L31" s="6">
        <f t="shared" si="1"/>
        <v>0.28550000000000003</v>
      </c>
      <c r="M31" s="6">
        <f t="shared" si="2"/>
        <v>1123.5996650265477</v>
      </c>
      <c r="N31" s="6">
        <f t="shared" si="3"/>
        <v>2902.6324679852478</v>
      </c>
      <c r="O31" s="8">
        <v>120</v>
      </c>
      <c r="P31" s="9">
        <v>1</v>
      </c>
      <c r="R31" s="8">
        <v>16</v>
      </c>
      <c r="S31" s="8">
        <v>-22.26</v>
      </c>
      <c r="U31" s="4">
        <v>570</v>
      </c>
      <c r="W31" s="8">
        <v>16</v>
      </c>
      <c r="X31" s="8">
        <v>-22.26</v>
      </c>
      <c r="Z31" s="4">
        <v>570</v>
      </c>
      <c r="AB31" s="8">
        <v>16</v>
      </c>
      <c r="AC31" s="8">
        <v>-22.26</v>
      </c>
      <c r="AE31" s="4">
        <v>570</v>
      </c>
      <c r="AG31" s="8">
        <v>16</v>
      </c>
      <c r="AH31" s="8">
        <v>-22.26</v>
      </c>
      <c r="AJ31" s="4">
        <v>570</v>
      </c>
      <c r="AV31" s="8">
        <v>16</v>
      </c>
      <c r="AW31" s="8">
        <v>-22.26</v>
      </c>
      <c r="AX31" s="4">
        <v>0.01</v>
      </c>
      <c r="AY31" s="4">
        <v>0</v>
      </c>
      <c r="AZ31" s="4">
        <v>570</v>
      </c>
      <c r="BA31" s="4">
        <v>9900</v>
      </c>
      <c r="BB31" t="s">
        <v>55</v>
      </c>
      <c r="BD31" s="8">
        <v>16</v>
      </c>
      <c r="BE31" s="8">
        <v>-22.26</v>
      </c>
      <c r="BF31" s="4">
        <v>0.90786221972034786</v>
      </c>
      <c r="BG31" s="4">
        <v>2.1879479495260382E-2</v>
      </c>
      <c r="BH31" s="4">
        <v>570</v>
      </c>
      <c r="BJ31" s="8">
        <v>16</v>
      </c>
      <c r="BK31" s="8">
        <v>-22.26</v>
      </c>
      <c r="BL31" s="4">
        <v>5.8364713884670909</v>
      </c>
      <c r="BM31" s="4">
        <v>0.14065896046205689</v>
      </c>
      <c r="BN31" s="4">
        <v>570</v>
      </c>
      <c r="BP31" s="8">
        <v>16</v>
      </c>
      <c r="BQ31" s="8">
        <v>-22.26</v>
      </c>
      <c r="BR31" s="4">
        <v>2.7627551825903005</v>
      </c>
      <c r="BS31" s="4">
        <v>6.6582399900426234E-2</v>
      </c>
      <c r="BT31" s="4">
        <v>570</v>
      </c>
      <c r="BV31" s="8">
        <v>16</v>
      </c>
      <c r="BW31" s="8">
        <v>-22.26</v>
      </c>
      <c r="BX31" s="4">
        <v>2.4282442616761299</v>
      </c>
      <c r="BY31" s="4">
        <v>570</v>
      </c>
    </row>
    <row r="32" spans="1:77" x14ac:dyDescent="0.2">
      <c r="A32" s="4">
        <v>8.3333333333333343E-2</v>
      </c>
      <c r="B32" s="5">
        <v>58.988764044943828</v>
      </c>
      <c r="C32" s="5">
        <v>31.799999999999997</v>
      </c>
      <c r="D32" s="5">
        <f t="shared" si="0"/>
        <v>317.99999999999994</v>
      </c>
      <c r="E32" s="4">
        <v>125.78850000000001</v>
      </c>
      <c r="F32" s="4">
        <v>52.589166666666657</v>
      </c>
      <c r="G32" s="6">
        <v>10.22508038585209</v>
      </c>
      <c r="H32" s="6">
        <v>-20.3215</v>
      </c>
      <c r="I32" s="6">
        <v>-0.64849999999999941</v>
      </c>
      <c r="J32" s="7">
        <v>0</v>
      </c>
      <c r="K32" s="7">
        <v>0.28299999999999997</v>
      </c>
      <c r="L32" s="6">
        <f t="shared" si="1"/>
        <v>0.28299999999999997</v>
      </c>
      <c r="M32" s="6">
        <f t="shared" si="2"/>
        <v>1123.6749116607773</v>
      </c>
      <c r="N32" s="6">
        <f t="shared" si="3"/>
        <v>2902.8268551236752</v>
      </c>
      <c r="O32" s="8">
        <v>124</v>
      </c>
      <c r="P32" s="9">
        <v>1</v>
      </c>
    </row>
    <row r="33" spans="1:16" x14ac:dyDescent="0.2">
      <c r="A33" s="4">
        <v>8.3333333333333343E-2</v>
      </c>
      <c r="B33" s="5">
        <v>57.9399141630903</v>
      </c>
      <c r="C33" s="5">
        <v>29.729999999999997</v>
      </c>
      <c r="D33" s="5">
        <f t="shared" si="0"/>
        <v>297.29999999999995</v>
      </c>
      <c r="E33" s="4">
        <v>120.11133333333331</v>
      </c>
      <c r="F33" s="4">
        <v>46.814000000000021</v>
      </c>
      <c r="G33" s="6">
        <v>10.358885017421601</v>
      </c>
      <c r="H33" s="6">
        <v>-20.298500000000001</v>
      </c>
      <c r="I33" s="6">
        <v>-0.51049999999999951</v>
      </c>
      <c r="J33" s="7">
        <v>1.4999999999999999E-2</v>
      </c>
      <c r="K33" s="7">
        <v>0.27500000000000002</v>
      </c>
      <c r="L33" s="6">
        <f t="shared" si="1"/>
        <v>0.26</v>
      </c>
      <c r="M33" s="6">
        <f t="shared" si="2"/>
        <v>1143.4615384615383</v>
      </c>
      <c r="N33" s="6">
        <f t="shared" si="3"/>
        <v>2953.9423076923072</v>
      </c>
      <c r="O33" s="8">
        <v>128</v>
      </c>
      <c r="P33" s="9">
        <v>1</v>
      </c>
    </row>
    <row r="34" spans="1:16" x14ac:dyDescent="0.2">
      <c r="A34" s="4">
        <v>0</v>
      </c>
      <c r="B34" s="5">
        <v>36.031042128602984</v>
      </c>
      <c r="C34" s="5">
        <v>20.09</v>
      </c>
      <c r="D34" s="5">
        <f t="shared" si="0"/>
        <v>200.9</v>
      </c>
      <c r="E34" s="4">
        <v>104.98000000000002</v>
      </c>
      <c r="F34" s="4">
        <v>36.322999999999979</v>
      </c>
      <c r="G34" s="6">
        <v>10.409326424870466</v>
      </c>
      <c r="H34" s="6">
        <v>-20.119500000000002</v>
      </c>
      <c r="I34" s="6">
        <v>-0.27249999999999952</v>
      </c>
      <c r="J34" s="7">
        <v>7.0000000000000001E-3</v>
      </c>
      <c r="K34" s="7">
        <v>0.23599999999999999</v>
      </c>
      <c r="L34" s="6">
        <f t="shared" si="1"/>
        <v>0.22899999999999998</v>
      </c>
      <c r="M34" s="6">
        <f t="shared" si="2"/>
        <v>877.29257641921402</v>
      </c>
      <c r="N34" s="6">
        <f t="shared" si="3"/>
        <v>2266.3391557496361</v>
      </c>
      <c r="O34" s="8">
        <v>132</v>
      </c>
      <c r="P34" s="9">
        <v>1</v>
      </c>
    </row>
    <row r="35" spans="1:16" x14ac:dyDescent="0.2">
      <c r="A35" s="4">
        <v>0</v>
      </c>
      <c r="B35" s="5">
        <v>41.600000000000158</v>
      </c>
      <c r="C35" s="5">
        <v>25.14</v>
      </c>
      <c r="D35" s="5">
        <f t="shared" si="0"/>
        <v>251.4</v>
      </c>
      <c r="E35" s="4">
        <v>86.915666666666681</v>
      </c>
      <c r="F35" s="4">
        <v>35.488666666666646</v>
      </c>
      <c r="G35" s="6">
        <v>10.697872340425532</v>
      </c>
      <c r="H35" s="6">
        <v>-20.0855</v>
      </c>
      <c r="I35" s="6">
        <v>-0.18449999999999955</v>
      </c>
      <c r="J35" s="7">
        <v>1.2E-2</v>
      </c>
      <c r="K35" s="7">
        <v>0.23100000000000001</v>
      </c>
      <c r="L35" s="6">
        <f t="shared" si="1"/>
        <v>0.219</v>
      </c>
      <c r="M35" s="6">
        <f t="shared" si="2"/>
        <v>1147.9452054794522</v>
      </c>
      <c r="N35" s="6">
        <f t="shared" si="3"/>
        <v>2965.5251141552512</v>
      </c>
      <c r="O35" s="8">
        <v>136</v>
      </c>
      <c r="P35" s="9">
        <v>1</v>
      </c>
    </row>
    <row r="36" spans="1:16" x14ac:dyDescent="0.2">
      <c r="A36" s="4">
        <v>0</v>
      </c>
      <c r="B36" s="5">
        <v>50.392817059483704</v>
      </c>
      <c r="C36" s="5">
        <v>25.294499999999999</v>
      </c>
      <c r="D36" s="5">
        <f t="shared" si="0"/>
        <v>252.94499999999996</v>
      </c>
      <c r="E36" s="4">
        <v>51.958166666666656</v>
      </c>
      <c r="F36" s="4">
        <v>29.916500000000013</v>
      </c>
      <c r="G36" s="6">
        <v>10.95</v>
      </c>
      <c r="H36" s="6">
        <v>-19.960666666666668</v>
      </c>
      <c r="I36" s="6">
        <v>0.64</v>
      </c>
      <c r="J36" s="7">
        <v>2.5999999999999999E-2</v>
      </c>
      <c r="K36" s="7">
        <v>0.34200000000000003</v>
      </c>
      <c r="L36" s="6">
        <f t="shared" si="1"/>
        <v>0.316</v>
      </c>
      <c r="M36" s="6">
        <f t="shared" si="2"/>
        <v>800.45886075949352</v>
      </c>
      <c r="N36" s="6">
        <f t="shared" si="3"/>
        <v>2067.8520569620246</v>
      </c>
      <c r="O36" s="8">
        <v>140</v>
      </c>
      <c r="P36" s="9">
        <v>1</v>
      </c>
    </row>
    <row r="37" spans="1:16" x14ac:dyDescent="0.2">
      <c r="A37" s="4">
        <v>0</v>
      </c>
      <c r="B37" s="5">
        <v>57.635467980295608</v>
      </c>
      <c r="C37" s="5">
        <v>32.67</v>
      </c>
      <c r="D37" s="5">
        <f t="shared" si="0"/>
        <v>326.7</v>
      </c>
      <c r="E37" s="4">
        <v>11.957000000000001</v>
      </c>
      <c r="F37" s="4">
        <v>17.399333333333331</v>
      </c>
      <c r="G37" s="6">
        <v>11.544169611307421</v>
      </c>
      <c r="H37" s="6">
        <v>-18.600666666666669</v>
      </c>
      <c r="I37" s="6">
        <v>1.9838000000000002</v>
      </c>
      <c r="J37" s="7">
        <v>0.107</v>
      </c>
      <c r="K37" s="7">
        <v>0.46100000000000002</v>
      </c>
      <c r="L37" s="6">
        <f t="shared" si="1"/>
        <v>0.35400000000000004</v>
      </c>
      <c r="M37" s="6">
        <f t="shared" si="2"/>
        <v>922.88135593220329</v>
      </c>
      <c r="N37" s="6">
        <f t="shared" si="3"/>
        <v>2384.1101694915246</v>
      </c>
      <c r="O37" s="8">
        <v>144</v>
      </c>
      <c r="P37" s="9">
        <v>1</v>
      </c>
    </row>
    <row r="38" spans="1:16" x14ac:dyDescent="0.2">
      <c r="A38" s="4">
        <v>0</v>
      </c>
      <c r="B38" s="5">
        <v>53.305203938115497</v>
      </c>
      <c r="C38" s="5">
        <v>30.819999999999997</v>
      </c>
      <c r="D38" s="5">
        <f t="shared" si="0"/>
        <v>308.2</v>
      </c>
      <c r="E38" s="4">
        <v>10.532666666666669</v>
      </c>
      <c r="F38" s="4">
        <v>21.356666666666662</v>
      </c>
      <c r="G38" s="6">
        <v>11.630188679245283</v>
      </c>
      <c r="H38" s="6">
        <v>-18.37166666666667</v>
      </c>
      <c r="I38" s="6">
        <v>2.0448000000000004</v>
      </c>
      <c r="J38" s="7">
        <v>0.04</v>
      </c>
      <c r="K38" s="7">
        <v>0.39800000000000002</v>
      </c>
      <c r="L38" s="6">
        <f t="shared" si="1"/>
        <v>0.35800000000000004</v>
      </c>
      <c r="M38" s="6">
        <f t="shared" si="2"/>
        <v>860.89385474860319</v>
      </c>
      <c r="N38" s="6">
        <f t="shared" si="3"/>
        <v>2223.9757914338916</v>
      </c>
      <c r="O38" s="8">
        <v>148</v>
      </c>
      <c r="P38" s="9">
        <v>1</v>
      </c>
    </row>
    <row r="39" spans="1:16" x14ac:dyDescent="0.2">
      <c r="A39" s="4">
        <v>0</v>
      </c>
      <c r="B39" s="5">
        <v>55.511811023622059</v>
      </c>
      <c r="C39" s="5">
        <v>27.6</v>
      </c>
      <c r="D39" s="5">
        <f t="shared" si="0"/>
        <v>276</v>
      </c>
      <c r="E39" s="4">
        <v>12.463166666666666</v>
      </c>
      <c r="F39" s="4">
        <v>17.665833333333332</v>
      </c>
      <c r="G39" s="6">
        <v>11.645569620253164</v>
      </c>
      <c r="H39" s="6">
        <v>-18.172666666666672</v>
      </c>
      <c r="I39" s="6">
        <v>2.0488</v>
      </c>
      <c r="J39" s="7">
        <v>1.2999999999999999E-2</v>
      </c>
      <c r="K39" s="7">
        <v>0.307</v>
      </c>
      <c r="L39" s="6">
        <f t="shared" si="1"/>
        <v>0.29399999999999998</v>
      </c>
      <c r="M39" s="6">
        <f t="shared" si="2"/>
        <v>938.77551020408168</v>
      </c>
      <c r="N39" s="6">
        <f t="shared" si="3"/>
        <v>2425.1700680272111</v>
      </c>
      <c r="O39" s="8">
        <v>152</v>
      </c>
      <c r="P39" s="9">
        <v>1</v>
      </c>
    </row>
    <row r="40" spans="1:16" x14ac:dyDescent="0.2">
      <c r="A40" s="4">
        <v>0</v>
      </c>
      <c r="B40" s="5">
        <v>56.422454804947655</v>
      </c>
      <c r="C40" s="5">
        <v>28.5</v>
      </c>
      <c r="D40" s="5">
        <f t="shared" si="0"/>
        <v>285</v>
      </c>
      <c r="E40" s="4">
        <v>15.892000000000005</v>
      </c>
      <c r="F40" s="4">
        <v>24.465333333333334</v>
      </c>
      <c r="G40" s="6">
        <v>11.776859504132231</v>
      </c>
      <c r="H40" s="6">
        <v>-18.050666666666672</v>
      </c>
      <c r="I40" s="6">
        <v>2.0568</v>
      </c>
      <c r="J40" s="7">
        <v>1.7999999999999999E-2</v>
      </c>
      <c r="K40" s="7">
        <v>0.29499999999999998</v>
      </c>
      <c r="L40" s="6">
        <f t="shared" si="1"/>
        <v>0.27699999999999997</v>
      </c>
      <c r="M40" s="6">
        <f t="shared" si="2"/>
        <v>1028.880866425993</v>
      </c>
      <c r="N40" s="6">
        <f t="shared" si="3"/>
        <v>2657.9422382671482</v>
      </c>
      <c r="O40" s="8">
        <v>156</v>
      </c>
      <c r="P40" s="9">
        <v>1</v>
      </c>
    </row>
    <row r="41" spans="1:16" x14ac:dyDescent="0.2">
      <c r="A41" s="4">
        <v>0</v>
      </c>
      <c r="B41" s="5">
        <v>61.148197596795704</v>
      </c>
      <c r="C41" s="5">
        <v>32.450000000000003</v>
      </c>
      <c r="D41" s="5">
        <f t="shared" si="0"/>
        <v>324.5</v>
      </c>
      <c r="E41" s="4">
        <v>15.1</v>
      </c>
      <c r="F41" s="4">
        <v>26.4</v>
      </c>
      <c r="G41" s="6">
        <v>11.843065693430656</v>
      </c>
      <c r="H41" s="6">
        <v>-17.78766666666667</v>
      </c>
      <c r="I41" s="6">
        <v>2.1428000000000003</v>
      </c>
      <c r="J41" s="7">
        <v>3.9E-2</v>
      </c>
      <c r="K41" s="7">
        <v>0.316</v>
      </c>
      <c r="L41" s="6">
        <f t="shared" si="1"/>
        <v>0.27700000000000002</v>
      </c>
      <c r="M41" s="6">
        <f t="shared" si="2"/>
        <v>1171.4801444043321</v>
      </c>
      <c r="N41" s="6">
        <f t="shared" si="3"/>
        <v>3026.3237063778574</v>
      </c>
      <c r="O41" s="8">
        <v>160</v>
      </c>
      <c r="P41" s="9">
        <v>1</v>
      </c>
    </row>
    <row r="42" spans="1:16" x14ac:dyDescent="0.2">
      <c r="A42" s="4">
        <v>0</v>
      </c>
      <c r="B42" s="5">
        <v>60.588901472253639</v>
      </c>
      <c r="C42" s="5">
        <v>31.31</v>
      </c>
      <c r="D42" s="5">
        <f t="shared" si="0"/>
        <v>313.09999999999997</v>
      </c>
      <c r="E42" s="4">
        <v>12.106833333333336</v>
      </c>
      <c r="F42" s="4">
        <v>23.908833333333341</v>
      </c>
      <c r="G42" s="6">
        <v>11.815094339622641</v>
      </c>
      <c r="H42" s="6">
        <v>-17.744666666666671</v>
      </c>
      <c r="I42" s="6">
        <v>2.0407999999999999</v>
      </c>
      <c r="J42" s="7">
        <v>5.5E-2</v>
      </c>
      <c r="K42" s="7">
        <v>0.32</v>
      </c>
      <c r="L42" s="6">
        <f t="shared" si="1"/>
        <v>0.26500000000000001</v>
      </c>
      <c r="M42" s="6">
        <f t="shared" si="2"/>
        <v>1181.509433962264</v>
      </c>
      <c r="N42" s="6">
        <f t="shared" si="3"/>
        <v>3052.2327044025155</v>
      </c>
      <c r="O42" s="8">
        <v>164</v>
      </c>
      <c r="P42" s="9">
        <v>1</v>
      </c>
    </row>
    <row r="43" spans="1:16" x14ac:dyDescent="0.2">
      <c r="A43" s="4">
        <v>0</v>
      </c>
      <c r="B43" s="5">
        <v>55.813953488371972</v>
      </c>
      <c r="C43" s="5">
        <v>31.12</v>
      </c>
      <c r="D43" s="5">
        <f t="shared" si="0"/>
        <v>311.20000000000005</v>
      </c>
      <c r="E43" s="4">
        <v>14.350166666666665</v>
      </c>
      <c r="F43" s="4">
        <v>32.318166666666663</v>
      </c>
      <c r="G43" s="6">
        <v>11.743396226415095</v>
      </c>
      <c r="H43" s="6">
        <v>-17.611666666666672</v>
      </c>
      <c r="I43" s="6">
        <v>1.9618000000000002</v>
      </c>
      <c r="J43" s="7">
        <v>6.9000000000000006E-2</v>
      </c>
      <c r="K43" s="7">
        <v>0.308</v>
      </c>
      <c r="L43" s="6">
        <f t="shared" si="1"/>
        <v>0.23899999999999999</v>
      </c>
      <c r="M43" s="6">
        <f t="shared" si="2"/>
        <v>1302.0920502092054</v>
      </c>
      <c r="N43" s="6">
        <f t="shared" si="3"/>
        <v>3363.7377963737804</v>
      </c>
      <c r="O43" s="8">
        <v>168</v>
      </c>
      <c r="P43" s="9">
        <v>1</v>
      </c>
    </row>
    <row r="44" spans="1:16" x14ac:dyDescent="0.2">
      <c r="A44" s="4">
        <v>0</v>
      </c>
      <c r="B44" s="5">
        <v>63.660477453580768</v>
      </c>
      <c r="C44" s="5">
        <v>33.340000000000003</v>
      </c>
      <c r="D44" s="5">
        <f t="shared" si="0"/>
        <v>333.40000000000003</v>
      </c>
      <c r="E44" s="4">
        <v>13.476333333333333</v>
      </c>
      <c r="F44" s="4">
        <v>29.069666666666667</v>
      </c>
      <c r="G44" s="6">
        <v>11.864768683274022</v>
      </c>
      <c r="H44" s="6">
        <v>-17.331666666666671</v>
      </c>
      <c r="I44" s="6">
        <v>1.7068000000000003</v>
      </c>
      <c r="J44" s="7">
        <v>0.123</v>
      </c>
      <c r="K44" s="7">
        <v>0.436</v>
      </c>
      <c r="L44" s="6">
        <f t="shared" si="1"/>
        <v>0.313</v>
      </c>
      <c r="M44" s="6">
        <f t="shared" si="2"/>
        <v>1065.1757188498405</v>
      </c>
      <c r="N44" s="6">
        <f t="shared" si="3"/>
        <v>2751.7039403620875</v>
      </c>
      <c r="O44" s="8">
        <v>172</v>
      </c>
      <c r="P44" s="9">
        <v>1</v>
      </c>
    </row>
    <row r="45" spans="1:16" x14ac:dyDescent="0.2">
      <c r="A45" s="4">
        <v>0</v>
      </c>
      <c r="B45" s="5">
        <v>65.646258503401327</v>
      </c>
      <c r="C45" s="5">
        <v>34.93</v>
      </c>
      <c r="D45" s="5">
        <f t="shared" si="0"/>
        <v>349.3</v>
      </c>
      <c r="E45" s="4">
        <v>15.062999999999999</v>
      </c>
      <c r="F45" s="4">
        <v>28.449000000000002</v>
      </c>
      <c r="G45" s="6">
        <v>11.800675675675675</v>
      </c>
      <c r="H45" s="6">
        <v>-17.390666666666672</v>
      </c>
      <c r="I45" s="6">
        <v>1.9508000000000003</v>
      </c>
      <c r="J45" s="7">
        <v>4.8000000000000001E-2</v>
      </c>
      <c r="K45" s="7">
        <v>0.36299999999999999</v>
      </c>
      <c r="L45" s="6">
        <f t="shared" si="1"/>
        <v>0.315</v>
      </c>
      <c r="M45" s="6">
        <f t="shared" si="2"/>
        <v>1108.8888888888889</v>
      </c>
      <c r="N45" s="6">
        <f t="shared" si="3"/>
        <v>2864.62962962963</v>
      </c>
      <c r="O45" s="8">
        <v>176</v>
      </c>
      <c r="P45" s="9">
        <v>1</v>
      </c>
    </row>
    <row r="46" spans="1:16" x14ac:dyDescent="0.2">
      <c r="A46" s="4">
        <v>0</v>
      </c>
      <c r="B46" s="5">
        <v>67.006802721088391</v>
      </c>
      <c r="C46" s="5">
        <v>36.322949999999999</v>
      </c>
      <c r="D46" s="5">
        <f t="shared" si="0"/>
        <v>363.22949999999997</v>
      </c>
      <c r="E46" s="4">
        <v>14.096166666666671</v>
      </c>
      <c r="F46" s="4">
        <v>26.31516666666667</v>
      </c>
      <c r="G46" s="6">
        <v>11.755000000000001</v>
      </c>
      <c r="H46" s="6">
        <v>-17.342166666666671</v>
      </c>
      <c r="I46" s="6">
        <v>1.72</v>
      </c>
      <c r="J46" s="7">
        <v>6.6000000000000003E-2</v>
      </c>
      <c r="K46" s="7">
        <v>0.378</v>
      </c>
      <c r="L46" s="6">
        <f t="shared" si="1"/>
        <v>0.312</v>
      </c>
      <c r="M46" s="6">
        <f t="shared" si="2"/>
        <v>1164.1971153846152</v>
      </c>
      <c r="N46" s="6">
        <f t="shared" si="3"/>
        <v>3007.5092147435898</v>
      </c>
      <c r="O46" s="8">
        <v>180</v>
      </c>
      <c r="P46" s="9">
        <v>1</v>
      </c>
    </row>
    <row r="47" spans="1:16" x14ac:dyDescent="0.2">
      <c r="A47" s="4">
        <v>0</v>
      </c>
      <c r="B47" s="5">
        <v>64.728387554474523</v>
      </c>
      <c r="C47" s="5">
        <v>34.74023910963011</v>
      </c>
      <c r="D47" s="5">
        <f t="shared" si="0"/>
        <v>347.40239109630113</v>
      </c>
      <c r="E47" s="4">
        <v>14.55725</v>
      </c>
      <c r="F47" s="4">
        <v>30.119250000000001</v>
      </c>
      <c r="G47" s="6">
        <v>11.812286689419794</v>
      </c>
      <c r="H47" s="6">
        <v>-16.84866666666667</v>
      </c>
      <c r="I47" s="6">
        <v>1.8198000000000003</v>
      </c>
      <c r="J47" s="7">
        <v>4.9000000000000002E-2</v>
      </c>
      <c r="K47" s="7">
        <v>0.33899999999999997</v>
      </c>
      <c r="L47" s="6">
        <f t="shared" si="1"/>
        <v>0.28999999999999998</v>
      </c>
      <c r="M47" s="6">
        <f t="shared" si="2"/>
        <v>1197.9392796424179</v>
      </c>
      <c r="N47" s="6">
        <f t="shared" si="3"/>
        <v>3094.6764724095792</v>
      </c>
      <c r="O47" s="8">
        <v>184</v>
      </c>
      <c r="P47" s="9">
        <v>1</v>
      </c>
    </row>
    <row r="48" spans="1:16" x14ac:dyDescent="0.2">
      <c r="A48" s="4">
        <v>0</v>
      </c>
      <c r="B48" s="5">
        <v>58.829741647079125</v>
      </c>
      <c r="C48" s="5">
        <v>28.395398857774502</v>
      </c>
      <c r="D48" s="5">
        <f t="shared" si="0"/>
        <v>283.95398857774501</v>
      </c>
      <c r="E48" s="4">
        <v>14.481416666666664</v>
      </c>
      <c r="F48" s="4">
        <v>27.876250000000002</v>
      </c>
      <c r="G48" s="6">
        <v>11.847826086956522</v>
      </c>
      <c r="H48" s="6">
        <v>-16.75266666666667</v>
      </c>
      <c r="I48" s="6">
        <v>1.7968000000000002</v>
      </c>
      <c r="J48" s="7">
        <v>8.6499999999999994E-2</v>
      </c>
      <c r="K48" s="7">
        <v>0.34899999999999998</v>
      </c>
      <c r="L48" s="6">
        <f t="shared" si="1"/>
        <v>0.26249999999999996</v>
      </c>
      <c r="M48" s="6">
        <f t="shared" si="2"/>
        <v>1081.7294802961717</v>
      </c>
      <c r="N48" s="6">
        <f t="shared" si="3"/>
        <v>2794.4678240984431</v>
      </c>
      <c r="O48" s="8">
        <v>188</v>
      </c>
      <c r="P48" s="9">
        <v>1</v>
      </c>
    </row>
    <row r="49" spans="1:16" x14ac:dyDescent="0.2">
      <c r="A49" s="4">
        <v>0</v>
      </c>
      <c r="B49" s="5">
        <v>60.530687830687732</v>
      </c>
      <c r="C49" s="5">
        <v>27.43731288279378</v>
      </c>
      <c r="D49" s="5">
        <f t="shared" si="0"/>
        <v>274.37312882793782</v>
      </c>
      <c r="E49" s="4">
        <v>11.528583333333334</v>
      </c>
      <c r="F49" s="4">
        <v>25.291916666666673</v>
      </c>
      <c r="G49" s="6">
        <v>11.768041237113401</v>
      </c>
      <c r="H49" s="6">
        <v>-16.577666666666673</v>
      </c>
      <c r="I49" s="6">
        <v>1.9938000000000002</v>
      </c>
      <c r="J49" s="7">
        <v>0.04</v>
      </c>
      <c r="K49" s="7">
        <v>0.46850000000000003</v>
      </c>
      <c r="L49" s="6">
        <f t="shared" si="1"/>
        <v>0.42850000000000005</v>
      </c>
      <c r="M49" s="6">
        <f t="shared" si="2"/>
        <v>640.31068571280696</v>
      </c>
      <c r="N49" s="6">
        <f t="shared" si="3"/>
        <v>1654.135938091418</v>
      </c>
      <c r="O49" s="8">
        <v>192</v>
      </c>
      <c r="P49" s="9">
        <v>1</v>
      </c>
    </row>
    <row r="50" spans="1:16" x14ac:dyDescent="0.2">
      <c r="A50" s="4">
        <v>0</v>
      </c>
      <c r="B50" s="5">
        <v>57.131920710868165</v>
      </c>
      <c r="C50" s="5">
        <v>27.27280786873677</v>
      </c>
      <c r="D50" s="5">
        <f t="shared" si="0"/>
        <v>272.72807868736771</v>
      </c>
      <c r="E50" s="4">
        <v>5.3998333333333353</v>
      </c>
      <c r="F50" s="4">
        <v>18.383000000000003</v>
      </c>
      <c r="G50" s="6">
        <v>11.538461538461538</v>
      </c>
      <c r="H50" s="6">
        <v>-16.337666666666671</v>
      </c>
      <c r="I50" s="6">
        <v>1.2598000000000003</v>
      </c>
      <c r="J50" s="7">
        <v>4.4999999999999998E-2</v>
      </c>
      <c r="K50" s="7">
        <v>0.48750000000000004</v>
      </c>
      <c r="L50" s="6">
        <f t="shared" si="1"/>
        <v>0.44250000000000006</v>
      </c>
      <c r="M50" s="6">
        <f t="shared" si="2"/>
        <v>616.33464110139585</v>
      </c>
      <c r="N50" s="6">
        <f t="shared" si="3"/>
        <v>1592.1978228452726</v>
      </c>
      <c r="O50" s="8">
        <v>196</v>
      </c>
      <c r="P50" s="9">
        <v>1</v>
      </c>
    </row>
    <row r="51" spans="1:16" x14ac:dyDescent="0.2">
      <c r="A51" s="4">
        <v>0</v>
      </c>
      <c r="B51" s="5">
        <v>53.473289642391904</v>
      </c>
      <c r="C51" s="5">
        <v>24.588191964285716</v>
      </c>
      <c r="D51" s="5">
        <f t="shared" si="0"/>
        <v>245.88191964285716</v>
      </c>
      <c r="E51" s="4">
        <v>6.0637499999999998</v>
      </c>
      <c r="F51" s="4">
        <v>17.895250000000001</v>
      </c>
      <c r="G51" s="6">
        <v>11.598214285714285</v>
      </c>
      <c r="H51" s="6">
        <v>-16.030666666666669</v>
      </c>
      <c r="I51" s="6">
        <v>1.6538000000000002</v>
      </c>
      <c r="J51" s="7">
        <v>4.4499999999999998E-2</v>
      </c>
      <c r="K51" s="7">
        <v>0.45400000000000001</v>
      </c>
      <c r="L51" s="6">
        <f t="shared" si="1"/>
        <v>0.40950000000000003</v>
      </c>
      <c r="M51" s="6">
        <f t="shared" si="2"/>
        <v>600.44424821210532</v>
      </c>
      <c r="N51" s="6">
        <f t="shared" si="3"/>
        <v>1551.1476412146053</v>
      </c>
      <c r="O51" s="8">
        <v>200</v>
      </c>
      <c r="P51" s="9">
        <v>1</v>
      </c>
    </row>
    <row r="52" spans="1:16" x14ac:dyDescent="0.2">
      <c r="A52" s="4">
        <v>0</v>
      </c>
      <c r="B52" s="5">
        <v>55.253837072018918</v>
      </c>
      <c r="C52" s="5">
        <v>19.690000000000001</v>
      </c>
      <c r="D52" s="5">
        <f t="shared" si="0"/>
        <v>196.9</v>
      </c>
      <c r="E52" s="4">
        <v>16.248999999999999</v>
      </c>
      <c r="F52" s="4">
        <v>27.442000000000004</v>
      </c>
      <c r="G52" s="6">
        <v>11.650887573964498</v>
      </c>
      <c r="H52" s="6">
        <v>-17.972666666666669</v>
      </c>
      <c r="I52" s="6">
        <v>1.8958000000000002</v>
      </c>
      <c r="J52" s="7">
        <v>3.3000000000000002E-2</v>
      </c>
      <c r="K52" s="7">
        <v>0.27200000000000002</v>
      </c>
      <c r="L52" s="6">
        <f t="shared" si="1"/>
        <v>0.23900000000000002</v>
      </c>
      <c r="M52" s="6">
        <f t="shared" si="2"/>
        <v>823.84937238493717</v>
      </c>
      <c r="N52" s="6">
        <f t="shared" si="3"/>
        <v>2128.2775453277545</v>
      </c>
      <c r="O52" s="8">
        <v>204</v>
      </c>
      <c r="P52" s="9">
        <v>1</v>
      </c>
    </row>
    <row r="53" spans="1:16" x14ac:dyDescent="0.2">
      <c r="A53" s="4">
        <v>0</v>
      </c>
      <c r="B53" s="5">
        <v>38.790035587188534</v>
      </c>
      <c r="C53" s="5">
        <v>21.01</v>
      </c>
      <c r="D53" s="5">
        <f t="shared" si="0"/>
        <v>210.10000000000002</v>
      </c>
      <c r="E53" s="4">
        <v>14.816166666666664</v>
      </c>
      <c r="F53" s="4">
        <v>27.096833333333333</v>
      </c>
      <c r="G53" s="6">
        <v>11.803370786516854</v>
      </c>
      <c r="H53" s="6">
        <v>-17.262666666666671</v>
      </c>
      <c r="I53" s="6">
        <v>1.8588000000000002</v>
      </c>
      <c r="J53" s="7">
        <v>3.7999999999999999E-2</v>
      </c>
      <c r="K53" s="7">
        <v>0.216</v>
      </c>
      <c r="L53" s="6">
        <f t="shared" si="1"/>
        <v>0.17799999999999999</v>
      </c>
      <c r="M53" s="6">
        <f t="shared" si="2"/>
        <v>1180.3370786516855</v>
      </c>
      <c r="N53" s="6">
        <f t="shared" si="3"/>
        <v>3049.2041198501879</v>
      </c>
      <c r="O53" s="8">
        <v>208</v>
      </c>
      <c r="P53" s="9">
        <v>1</v>
      </c>
    </row>
    <row r="54" spans="1:16" x14ac:dyDescent="0.2">
      <c r="A54" s="4">
        <v>0</v>
      </c>
      <c r="B54" s="5">
        <v>42.810722989439512</v>
      </c>
      <c r="C54" s="5">
        <v>21.11</v>
      </c>
      <c r="D54" s="5">
        <f t="shared" si="0"/>
        <v>211.1</v>
      </c>
      <c r="E54" s="4">
        <v>7.5553333333333299</v>
      </c>
      <c r="F54" s="4">
        <v>22.138666666666669</v>
      </c>
      <c r="G54" s="6">
        <v>11.662983425414364</v>
      </c>
      <c r="H54" s="6">
        <v>-16.623666666666672</v>
      </c>
      <c r="I54" s="6">
        <v>1.6678000000000002</v>
      </c>
      <c r="J54" s="7">
        <v>0.158</v>
      </c>
      <c r="K54" s="7">
        <v>0.61</v>
      </c>
      <c r="L54" s="6">
        <f t="shared" si="1"/>
        <v>0.45199999999999996</v>
      </c>
      <c r="M54" s="6">
        <f t="shared" si="2"/>
        <v>467.0353982300885</v>
      </c>
      <c r="N54" s="6">
        <f t="shared" si="3"/>
        <v>1206.5081120943953</v>
      </c>
      <c r="O54" s="8">
        <v>212</v>
      </c>
      <c r="P54" s="9">
        <v>1</v>
      </c>
    </row>
    <row r="55" spans="1:16" x14ac:dyDescent="0.2">
      <c r="A55" s="4">
        <v>0</v>
      </c>
      <c r="B55" s="5">
        <v>45.269582909460837</v>
      </c>
      <c r="C55" s="5">
        <v>17.760000000000002</v>
      </c>
      <c r="D55" s="5">
        <f t="shared" si="0"/>
        <v>177.6</v>
      </c>
      <c r="E55" s="4">
        <v>4.0769999999999973</v>
      </c>
      <c r="F55" s="4">
        <v>18.438000000000002</v>
      </c>
      <c r="G55" s="6">
        <v>11.840000000000002</v>
      </c>
      <c r="H55" s="6">
        <v>-15.92866666666667</v>
      </c>
      <c r="I55" s="6">
        <v>1.9578000000000002</v>
      </c>
      <c r="J55" s="7">
        <v>4.3999999999999997E-2</v>
      </c>
      <c r="K55" s="7">
        <v>0.42</v>
      </c>
      <c r="L55" s="6">
        <f t="shared" si="1"/>
        <v>0.376</v>
      </c>
      <c r="M55" s="6">
        <f t="shared" si="2"/>
        <v>472.34042553191489</v>
      </c>
      <c r="N55" s="6">
        <f t="shared" si="3"/>
        <v>1220.2127659574467</v>
      </c>
      <c r="O55" s="8">
        <v>216</v>
      </c>
      <c r="P55" s="9">
        <v>1</v>
      </c>
    </row>
    <row r="56" spans="1:16" x14ac:dyDescent="0.2">
      <c r="A56" s="4">
        <v>0.41666666666666674</v>
      </c>
      <c r="B56" s="5">
        <v>64.729729729729755</v>
      </c>
      <c r="C56" s="5">
        <v>30.13</v>
      </c>
      <c r="D56" s="5">
        <f t="shared" si="0"/>
        <v>301.3</v>
      </c>
      <c r="E56" s="4">
        <v>2.4604999999999979</v>
      </c>
      <c r="F56" s="4">
        <v>21.570499999999996</v>
      </c>
      <c r="G56" s="6">
        <v>12.052</v>
      </c>
      <c r="H56" s="6">
        <v>-14.647666666666669</v>
      </c>
      <c r="I56" s="6">
        <v>1.5018000000000002</v>
      </c>
      <c r="J56" s="7">
        <v>7.2999999999999995E-2</v>
      </c>
      <c r="K56" s="7">
        <v>0.59899999999999998</v>
      </c>
      <c r="L56" s="6">
        <f t="shared" si="1"/>
        <v>0.52600000000000002</v>
      </c>
      <c r="M56" s="6">
        <f t="shared" si="2"/>
        <v>572.81368821292779</v>
      </c>
      <c r="N56" s="6">
        <f t="shared" si="3"/>
        <v>1479.7686945500634</v>
      </c>
      <c r="O56" s="8">
        <v>220</v>
      </c>
      <c r="P56" s="9">
        <v>1</v>
      </c>
    </row>
    <row r="57" spans="1:16" x14ac:dyDescent="0.2">
      <c r="A57" s="4">
        <v>0.5</v>
      </c>
      <c r="B57" s="5">
        <v>61.926091825307992</v>
      </c>
      <c r="C57" s="5">
        <v>29.160000000000004</v>
      </c>
      <c r="D57" s="5">
        <f t="shared" si="0"/>
        <v>291.60000000000002</v>
      </c>
      <c r="E57" s="4">
        <v>5.4190000000000005</v>
      </c>
      <c r="F57" s="4">
        <v>22.163000000000004</v>
      </c>
      <c r="G57" s="6">
        <v>12</v>
      </c>
      <c r="H57" s="6">
        <v>-14.923666666666671</v>
      </c>
      <c r="I57" s="6">
        <v>1.6128000000000002</v>
      </c>
      <c r="J57" s="7">
        <v>7.5999999999999998E-2</v>
      </c>
      <c r="K57" s="7">
        <v>0.69899999999999995</v>
      </c>
      <c r="L57" s="6">
        <f t="shared" si="1"/>
        <v>0.623</v>
      </c>
      <c r="M57" s="6">
        <f t="shared" si="2"/>
        <v>468.05778491171753</v>
      </c>
      <c r="N57" s="6">
        <f t="shared" si="3"/>
        <v>1209.1492776886037</v>
      </c>
      <c r="O57" s="8">
        <v>224</v>
      </c>
      <c r="P57" s="9">
        <v>1</v>
      </c>
    </row>
    <row r="58" spans="1:16" x14ac:dyDescent="0.2">
      <c r="A58" s="4">
        <v>0.75</v>
      </c>
      <c r="B58" s="5">
        <v>57.46031746031737</v>
      </c>
      <c r="C58" s="5">
        <v>32.449999999999996</v>
      </c>
      <c r="D58" s="5">
        <f t="shared" si="0"/>
        <v>324.49999999999994</v>
      </c>
      <c r="E58" s="4">
        <v>7.3954999999999984</v>
      </c>
      <c r="F58" s="4">
        <v>21.2865</v>
      </c>
      <c r="G58" s="6">
        <v>11.974169741697416</v>
      </c>
      <c r="H58" s="6">
        <v>-15.40366666666667</v>
      </c>
      <c r="I58" s="6">
        <v>1.6148000000000002</v>
      </c>
      <c r="J58" s="7">
        <v>0.122</v>
      </c>
      <c r="K58" s="7">
        <v>0.53800000000000003</v>
      </c>
      <c r="L58" s="6">
        <f t="shared" si="1"/>
        <v>0.41600000000000004</v>
      </c>
      <c r="M58" s="6">
        <f t="shared" si="2"/>
        <v>780.04807692307668</v>
      </c>
      <c r="N58" s="6">
        <f t="shared" si="3"/>
        <v>2015.1241987179483</v>
      </c>
      <c r="O58" s="8">
        <v>228</v>
      </c>
      <c r="P58" s="9">
        <v>1</v>
      </c>
    </row>
    <row r="59" spans="1:16" x14ac:dyDescent="0.2">
      <c r="A59" s="4">
        <v>0.33333333333333337</v>
      </c>
      <c r="B59" s="5">
        <v>44.444444444444407</v>
      </c>
      <c r="C59" s="5">
        <v>16.43</v>
      </c>
      <c r="D59" s="5">
        <f t="shared" si="0"/>
        <v>164.3</v>
      </c>
      <c r="E59" s="4">
        <v>5.9248333333333285</v>
      </c>
      <c r="F59" s="4">
        <v>20.874166666666667</v>
      </c>
      <c r="G59" s="6">
        <v>11.992700729927007</v>
      </c>
      <c r="H59" s="6">
        <v>-15.395666666666671</v>
      </c>
      <c r="I59" s="6">
        <v>1.9068000000000003</v>
      </c>
      <c r="J59" s="7">
        <v>8.3000000000000004E-2</v>
      </c>
      <c r="K59" s="7">
        <v>0.57699999999999996</v>
      </c>
      <c r="L59" s="6">
        <f t="shared" si="1"/>
        <v>0.49399999999999994</v>
      </c>
      <c r="M59" s="6">
        <f t="shared" si="2"/>
        <v>332.59109311740895</v>
      </c>
      <c r="N59" s="6">
        <f t="shared" si="3"/>
        <v>859.19365721997326</v>
      </c>
      <c r="O59" s="8">
        <v>232</v>
      </c>
      <c r="P59" s="9">
        <v>1</v>
      </c>
    </row>
    <row r="60" spans="1:16" x14ac:dyDescent="0.2">
      <c r="A60" s="4">
        <v>3.5</v>
      </c>
      <c r="B60" s="5">
        <v>42.842639593908352</v>
      </c>
      <c r="C60" s="5">
        <v>20.09</v>
      </c>
      <c r="D60" s="5">
        <f t="shared" si="0"/>
        <v>200.9</v>
      </c>
      <c r="E60" s="4">
        <v>0.91133333333333333</v>
      </c>
      <c r="F60" s="4">
        <v>19.81066666666667</v>
      </c>
      <c r="G60" s="6">
        <v>12.175757575757576</v>
      </c>
      <c r="H60" s="6">
        <v>-13.63766666666667</v>
      </c>
      <c r="I60" s="6">
        <v>1.7398000000000002</v>
      </c>
      <c r="J60" s="7">
        <v>0.42299999999999999</v>
      </c>
      <c r="K60" s="7">
        <v>1.175</v>
      </c>
      <c r="L60" s="6">
        <f t="shared" si="1"/>
        <v>0.752</v>
      </c>
      <c r="M60" s="6">
        <f t="shared" si="2"/>
        <v>267.15425531914894</v>
      </c>
      <c r="N60" s="6">
        <f t="shared" si="3"/>
        <v>690.14849290780148</v>
      </c>
      <c r="O60" s="8">
        <v>236</v>
      </c>
      <c r="P60" s="9">
        <v>1</v>
      </c>
    </row>
    <row r="61" spans="1:16" x14ac:dyDescent="0.2">
      <c r="A61" s="4">
        <v>10.583333333333334</v>
      </c>
      <c r="B61" s="5">
        <v>68.027210884353792</v>
      </c>
      <c r="C61" s="5">
        <v>35.298300000000005</v>
      </c>
      <c r="D61" s="5">
        <f t="shared" si="0"/>
        <v>352.98300000000006</v>
      </c>
      <c r="E61" s="4">
        <v>3.6</v>
      </c>
      <c r="F61" s="4">
        <v>18</v>
      </c>
      <c r="G61" s="6">
        <v>12.13</v>
      </c>
      <c r="H61" s="6">
        <v>-13.27416666666667</v>
      </c>
      <c r="I61" s="6">
        <v>1.59</v>
      </c>
      <c r="J61" s="7">
        <v>0.157</v>
      </c>
      <c r="K61" s="7">
        <v>0.67700000000000005</v>
      </c>
      <c r="L61" s="6">
        <f t="shared" si="1"/>
        <v>0.52</v>
      </c>
      <c r="M61" s="6">
        <f t="shared" si="2"/>
        <v>678.81346153846164</v>
      </c>
      <c r="N61" s="6">
        <f t="shared" si="3"/>
        <v>1753.6014423076927</v>
      </c>
      <c r="O61" s="8">
        <v>240</v>
      </c>
      <c r="P61" s="9">
        <v>1</v>
      </c>
    </row>
    <row r="62" spans="1:16" x14ac:dyDescent="0.2">
      <c r="A62" s="4">
        <v>7</v>
      </c>
      <c r="B62" s="5">
        <v>53.424657534246457</v>
      </c>
      <c r="C62" s="5">
        <v>18</v>
      </c>
      <c r="D62" s="5">
        <f t="shared" si="0"/>
        <v>180</v>
      </c>
      <c r="E62" s="4">
        <v>2.7770000000000019</v>
      </c>
      <c r="F62" s="4">
        <v>14.372</v>
      </c>
      <c r="G62" s="6">
        <v>12.244897959183673</v>
      </c>
      <c r="H62" s="6">
        <v>-13.356666666666671</v>
      </c>
      <c r="I62" s="6">
        <v>1.8768000000000002</v>
      </c>
      <c r="J62" s="7">
        <v>8.4000000000000005E-2</v>
      </c>
      <c r="K62" s="7">
        <v>0.81399999999999995</v>
      </c>
      <c r="L62" s="6">
        <f t="shared" si="1"/>
        <v>0.73</v>
      </c>
      <c r="M62" s="6">
        <f t="shared" si="2"/>
        <v>246.57534246575344</v>
      </c>
      <c r="N62" s="6">
        <f t="shared" si="3"/>
        <v>636.98630136986299</v>
      </c>
      <c r="O62" s="8">
        <v>244</v>
      </c>
      <c r="P62" s="9">
        <v>2</v>
      </c>
    </row>
    <row r="63" spans="1:16" x14ac:dyDescent="0.2">
      <c r="A63" s="4">
        <v>8.0833333333333339</v>
      </c>
      <c r="B63" s="5">
        <v>67.551963048498763</v>
      </c>
      <c r="C63" s="5">
        <v>34.29</v>
      </c>
      <c r="D63" s="5">
        <f t="shared" si="0"/>
        <v>342.9</v>
      </c>
      <c r="E63" s="4">
        <v>4.3828333333333358</v>
      </c>
      <c r="F63" s="4">
        <v>16.354166666666664</v>
      </c>
      <c r="G63" s="6">
        <v>12.159574468085106</v>
      </c>
      <c r="H63" s="6">
        <v>-13.43266666666667</v>
      </c>
      <c r="I63" s="6">
        <v>1.0348000000000002</v>
      </c>
      <c r="J63" s="7">
        <v>0.13500000000000001</v>
      </c>
      <c r="K63" s="7">
        <v>0.73299999999999998</v>
      </c>
      <c r="L63" s="6">
        <f t="shared" si="1"/>
        <v>0.59799999999999998</v>
      </c>
      <c r="M63" s="6">
        <f t="shared" si="2"/>
        <v>573.41137123745818</v>
      </c>
      <c r="N63" s="6">
        <f t="shared" si="3"/>
        <v>1481.3127090301005</v>
      </c>
      <c r="O63" s="8">
        <v>248</v>
      </c>
      <c r="P63" s="9">
        <v>2</v>
      </c>
    </row>
    <row r="64" spans="1:16" x14ac:dyDescent="0.2">
      <c r="A64" s="4">
        <v>8.4166666666666679</v>
      </c>
      <c r="B64" s="5">
        <v>69.463548830811391</v>
      </c>
      <c r="C64" s="5">
        <v>36.010000000000005</v>
      </c>
      <c r="D64" s="5">
        <f t="shared" si="0"/>
        <v>360.1</v>
      </c>
      <c r="E64" s="4">
        <v>7.8721666666666685</v>
      </c>
      <c r="F64" s="4">
        <v>12.46983333333333</v>
      </c>
      <c r="G64" s="6">
        <v>12.124579124579126</v>
      </c>
      <c r="H64" s="6">
        <v>-13.71966666666667</v>
      </c>
      <c r="I64" s="6">
        <v>1.4838000000000002</v>
      </c>
      <c r="J64" s="7">
        <v>0.121</v>
      </c>
      <c r="K64" s="7">
        <v>0.72199999999999998</v>
      </c>
      <c r="L64" s="6">
        <f t="shared" si="1"/>
        <v>0.60099999999999998</v>
      </c>
      <c r="M64" s="6">
        <f t="shared" si="2"/>
        <v>599.16805324459244</v>
      </c>
      <c r="N64" s="6">
        <f t="shared" si="3"/>
        <v>1547.8508042151971</v>
      </c>
      <c r="O64" s="8">
        <v>252</v>
      </c>
      <c r="P64" s="9">
        <v>2</v>
      </c>
    </row>
    <row r="65" spans="1:16" x14ac:dyDescent="0.2">
      <c r="A65" s="4">
        <v>11.250000000000002</v>
      </c>
      <c r="B65" s="5">
        <v>67.382550335570642</v>
      </c>
      <c r="C65" s="5">
        <v>35.369999999999997</v>
      </c>
      <c r="D65" s="5">
        <f t="shared" si="0"/>
        <v>353.69999999999993</v>
      </c>
      <c r="E65" s="4">
        <v>5.3474999999999975</v>
      </c>
      <c r="F65" s="4">
        <v>16.787500000000005</v>
      </c>
      <c r="G65" s="6">
        <v>12.238754325259514</v>
      </c>
      <c r="H65" s="6">
        <v>-13.430666666666671</v>
      </c>
      <c r="I65" s="6">
        <v>1.3518000000000003</v>
      </c>
      <c r="J65" s="7">
        <v>0.152</v>
      </c>
      <c r="K65" s="7">
        <v>0.75600000000000001</v>
      </c>
      <c r="L65" s="6">
        <f t="shared" si="1"/>
        <v>0.60399999999999998</v>
      </c>
      <c r="M65" s="6">
        <f t="shared" si="2"/>
        <v>585.59602649006615</v>
      </c>
      <c r="N65" s="6">
        <f t="shared" si="3"/>
        <v>1512.7897350993373</v>
      </c>
      <c r="O65" s="8">
        <v>256</v>
      </c>
      <c r="P65" s="9">
        <v>2</v>
      </c>
    </row>
    <row r="66" spans="1:16" x14ac:dyDescent="0.2">
      <c r="A66" s="4">
        <v>1.416666666666667</v>
      </c>
      <c r="B66" s="5">
        <v>70.179640718562837</v>
      </c>
      <c r="C66" s="5">
        <v>36.629999999999995</v>
      </c>
      <c r="D66" s="5">
        <f t="shared" si="0"/>
        <v>366.29999999999995</v>
      </c>
      <c r="E66" s="4">
        <v>1.961666666666666</v>
      </c>
      <c r="F66" s="4">
        <v>17.919333333333334</v>
      </c>
      <c r="G66" s="6">
        <v>12.089108910891088</v>
      </c>
      <c r="H66" s="6">
        <v>-13.97666666666667</v>
      </c>
      <c r="I66" s="6">
        <v>1.3988000000000003</v>
      </c>
      <c r="J66" s="7">
        <v>8.8999999999999996E-2</v>
      </c>
      <c r="K66" s="7">
        <v>0.60699999999999998</v>
      </c>
      <c r="L66" s="6">
        <f t="shared" si="1"/>
        <v>0.51800000000000002</v>
      </c>
      <c r="M66" s="6">
        <f t="shared" si="2"/>
        <v>707.142857142857</v>
      </c>
      <c r="N66" s="6">
        <f t="shared" si="3"/>
        <v>1826.785714285714</v>
      </c>
      <c r="O66" s="8">
        <v>260</v>
      </c>
      <c r="P66" s="9">
        <v>2</v>
      </c>
    </row>
    <row r="67" spans="1:16" x14ac:dyDescent="0.2">
      <c r="A67" s="4">
        <v>9.1250000000000018</v>
      </c>
      <c r="B67" s="5">
        <v>73.79543903514336</v>
      </c>
      <c r="C67" s="5">
        <v>34.00964005185935</v>
      </c>
      <c r="D67" s="5">
        <f t="shared" ref="D67:D130" si="4">(C67/100)*1000</f>
        <v>340.0964005185935</v>
      </c>
      <c r="E67" s="4">
        <v>6.9458333333333329</v>
      </c>
      <c r="F67" s="4">
        <v>14.615166666666667</v>
      </c>
      <c r="G67" s="6">
        <v>12.010169491525422</v>
      </c>
      <c r="H67" s="6">
        <v>-13.878666666666671</v>
      </c>
      <c r="I67" s="6">
        <v>1.4738000000000002</v>
      </c>
      <c r="J67" s="7">
        <v>7.0500000000000007E-2</v>
      </c>
      <c r="K67" s="7">
        <v>0.66700000000000004</v>
      </c>
      <c r="L67" s="6">
        <f t="shared" ref="L67:L130" si="5">K67-J67</f>
        <v>0.59650000000000003</v>
      </c>
      <c r="M67" s="6">
        <f t="shared" ref="M67:M130" si="6">D67/L67</f>
        <v>570.15322802781805</v>
      </c>
      <c r="N67" s="6">
        <f t="shared" ref="N67:N130" si="7">(D67/12)/(L67/31)</f>
        <v>1472.8958390718633</v>
      </c>
      <c r="O67" s="8">
        <v>264</v>
      </c>
      <c r="P67" s="9">
        <v>2</v>
      </c>
    </row>
    <row r="68" spans="1:16" x14ac:dyDescent="0.2">
      <c r="A68" s="4">
        <v>6.5416666666666661</v>
      </c>
      <c r="B68" s="5">
        <v>67.556321925253897</v>
      </c>
      <c r="C68" s="5">
        <v>32.892204545454547</v>
      </c>
      <c r="D68" s="5">
        <f t="shared" si="4"/>
        <v>328.92204545454547</v>
      </c>
      <c r="E68" s="4">
        <v>5.3586779829976781</v>
      </c>
      <c r="F68" s="4">
        <v>15.189322017002322</v>
      </c>
      <c r="G68" s="6">
        <v>11.993006993006995</v>
      </c>
      <c r="H68" s="6">
        <v>-13.946666666666671</v>
      </c>
      <c r="I68" s="6">
        <v>1.6078000000000001</v>
      </c>
      <c r="J68" s="7">
        <v>0.10750000000000001</v>
      </c>
      <c r="K68" s="7">
        <v>0.67300000000000004</v>
      </c>
      <c r="L68" s="6">
        <f t="shared" si="5"/>
        <v>0.5655</v>
      </c>
      <c r="M68" s="6">
        <f t="shared" si="6"/>
        <v>581.64817940680007</v>
      </c>
      <c r="N68" s="6">
        <f t="shared" si="7"/>
        <v>1502.5911301342335</v>
      </c>
      <c r="O68" s="8">
        <v>268</v>
      </c>
      <c r="P68" s="9">
        <v>2</v>
      </c>
    </row>
    <row r="69" spans="1:16" x14ac:dyDescent="0.2">
      <c r="A69" s="4">
        <v>6.0833333333333339</v>
      </c>
      <c r="B69" s="5">
        <v>66.899919452275412</v>
      </c>
      <c r="C69" s="5">
        <v>36.927282193791939</v>
      </c>
      <c r="D69" s="5">
        <f t="shared" si="4"/>
        <v>369.27282193791939</v>
      </c>
      <c r="E69" s="4">
        <v>4.0424166666666661</v>
      </c>
      <c r="F69" s="4">
        <v>15.929583333333337</v>
      </c>
      <c r="G69" s="6">
        <v>11.884374999999997</v>
      </c>
      <c r="H69" s="6">
        <v>-14.005333333333333</v>
      </c>
      <c r="I69" s="6">
        <v>1.8332500000000005</v>
      </c>
      <c r="J69" s="7">
        <v>7.2000000000000008E-2</v>
      </c>
      <c r="K69" s="7">
        <v>0.66949999999999998</v>
      </c>
      <c r="L69" s="6">
        <f t="shared" si="5"/>
        <v>0.59749999999999992</v>
      </c>
      <c r="M69" s="6">
        <f t="shared" si="6"/>
        <v>618.02982751116224</v>
      </c>
      <c r="N69" s="6">
        <f t="shared" si="7"/>
        <v>1596.5770544038357</v>
      </c>
      <c r="O69" s="8">
        <v>272</v>
      </c>
      <c r="P69" s="9">
        <v>2</v>
      </c>
    </row>
    <row r="70" spans="1:16" x14ac:dyDescent="0.2">
      <c r="A70" s="4">
        <v>13.291666666666668</v>
      </c>
      <c r="B70" s="5">
        <v>61.957775292955475</v>
      </c>
      <c r="C70" s="5">
        <v>33.437249999999999</v>
      </c>
      <c r="D70" s="5">
        <f t="shared" si="4"/>
        <v>334.37249999999995</v>
      </c>
      <c r="E70" s="4">
        <v>5.0481481752911161</v>
      </c>
      <c r="F70" s="4">
        <v>12.929351824708885</v>
      </c>
      <c r="G70" s="6">
        <v>12.327999999999999</v>
      </c>
      <c r="H70" s="6">
        <v>-13.513333333333334</v>
      </c>
      <c r="I70" s="6">
        <v>1.6622500000000004</v>
      </c>
      <c r="J70" s="7">
        <v>5.8499999999999996E-2</v>
      </c>
      <c r="K70" s="7">
        <v>0.63050000000000006</v>
      </c>
      <c r="L70" s="6">
        <f t="shared" si="5"/>
        <v>0.57200000000000006</v>
      </c>
      <c r="M70" s="6">
        <f t="shared" si="6"/>
        <v>584.56730769230751</v>
      </c>
      <c r="N70" s="6">
        <f t="shared" si="7"/>
        <v>1510.132211538461</v>
      </c>
      <c r="O70" s="8">
        <v>276</v>
      </c>
      <c r="P70" s="9">
        <v>2</v>
      </c>
    </row>
    <row r="71" spans="1:16" x14ac:dyDescent="0.2">
      <c r="A71" s="4">
        <v>12.854166666666668</v>
      </c>
      <c r="B71" s="5">
        <v>62.215361131572543</v>
      </c>
      <c r="C71" s="5">
        <v>33.341390051534255</v>
      </c>
      <c r="D71" s="5">
        <f t="shared" si="4"/>
        <v>333.4139005153425</v>
      </c>
      <c r="E71" s="4">
        <v>4.8633647694772355</v>
      </c>
      <c r="F71" s="4">
        <v>14.582135230522765</v>
      </c>
      <c r="G71" s="6">
        <v>12.188976377952754</v>
      </c>
      <c r="H71" s="6">
        <v>-13.564333333333334</v>
      </c>
      <c r="I71" s="6">
        <v>1.65</v>
      </c>
      <c r="J71" s="7">
        <v>0.06</v>
      </c>
      <c r="K71" s="7">
        <v>0.66849999999999998</v>
      </c>
      <c r="L71" s="6">
        <f t="shared" si="5"/>
        <v>0.60850000000000004</v>
      </c>
      <c r="M71" s="6">
        <f t="shared" si="6"/>
        <v>547.92752755191862</v>
      </c>
      <c r="N71" s="6">
        <f t="shared" si="7"/>
        <v>1415.4794461757897</v>
      </c>
      <c r="O71" s="8">
        <v>280</v>
      </c>
      <c r="P71" s="9">
        <v>2</v>
      </c>
    </row>
    <row r="72" spans="1:16" x14ac:dyDescent="0.2">
      <c r="A72" s="4">
        <v>20.750000000000004</v>
      </c>
      <c r="B72" s="5">
        <v>59.466019417475756</v>
      </c>
      <c r="C72" s="5">
        <v>31.39</v>
      </c>
      <c r="D72" s="5">
        <f t="shared" si="4"/>
        <v>313.90000000000003</v>
      </c>
      <c r="E72" s="4">
        <v>7.3291666666666657</v>
      </c>
      <c r="F72" s="4">
        <v>13.195833333333333</v>
      </c>
      <c r="G72" s="6">
        <v>12.119691119691121</v>
      </c>
      <c r="H72" s="6">
        <v>-13.627333333333333</v>
      </c>
      <c r="I72" s="6">
        <v>1.5612500000000005</v>
      </c>
      <c r="J72" s="7">
        <v>0.02</v>
      </c>
      <c r="K72" s="7">
        <v>0.64</v>
      </c>
      <c r="L72" s="6">
        <f t="shared" si="5"/>
        <v>0.62</v>
      </c>
      <c r="M72" s="6">
        <f t="shared" si="6"/>
        <v>506.29032258064524</v>
      </c>
      <c r="N72" s="6">
        <f t="shared" si="7"/>
        <v>1307.9166666666667</v>
      </c>
      <c r="O72" s="8">
        <v>284</v>
      </c>
      <c r="P72" s="9">
        <v>2</v>
      </c>
    </row>
    <row r="73" spans="1:16" x14ac:dyDescent="0.2">
      <c r="A73" s="4">
        <v>19</v>
      </c>
      <c r="B73" s="5">
        <v>57.938718662952461</v>
      </c>
      <c r="C73" s="5">
        <v>29.64</v>
      </c>
      <c r="D73" s="5">
        <f t="shared" si="4"/>
        <v>296.39999999999998</v>
      </c>
      <c r="E73" s="4">
        <v>6.5346163906315162</v>
      </c>
      <c r="F73" s="4">
        <v>14.892383609368483</v>
      </c>
      <c r="G73" s="6">
        <v>12.147540983606557</v>
      </c>
      <c r="H73" s="6">
        <v>-13.525333333333332</v>
      </c>
      <c r="I73" s="6">
        <v>1.4742500000000005</v>
      </c>
      <c r="J73" s="7">
        <v>1.7999999999999999E-2</v>
      </c>
      <c r="K73" s="7">
        <v>0.65500000000000003</v>
      </c>
      <c r="L73" s="6">
        <f t="shared" si="5"/>
        <v>0.63700000000000001</v>
      </c>
      <c r="M73" s="6">
        <f t="shared" si="6"/>
        <v>465.30612244897952</v>
      </c>
      <c r="N73" s="6">
        <f t="shared" si="7"/>
        <v>1202.0408163265306</v>
      </c>
      <c r="O73" s="8">
        <v>288</v>
      </c>
      <c r="P73" s="9">
        <v>2</v>
      </c>
    </row>
    <row r="74" spans="1:16" x14ac:dyDescent="0.2">
      <c r="A74" s="4">
        <v>20.916666666666668</v>
      </c>
      <c r="B74" s="5">
        <v>59.776536312849338</v>
      </c>
      <c r="C74" s="5">
        <v>31.04</v>
      </c>
      <c r="D74" s="5">
        <f t="shared" si="4"/>
        <v>310.40000000000003</v>
      </c>
      <c r="E74" s="4">
        <v>6.1811666666666669</v>
      </c>
      <c r="F74" s="4">
        <v>14.948833333333333</v>
      </c>
      <c r="G74" s="6">
        <v>12.125</v>
      </c>
      <c r="H74" s="6">
        <v>-13.542333333333334</v>
      </c>
      <c r="I74" s="6">
        <v>1.4442500000000005</v>
      </c>
      <c r="J74" s="7">
        <v>3.5999999999999997E-2</v>
      </c>
      <c r="K74" s="7">
        <v>0.66600000000000004</v>
      </c>
      <c r="L74" s="6">
        <f t="shared" si="5"/>
        <v>0.63</v>
      </c>
      <c r="M74" s="6">
        <f t="shared" si="6"/>
        <v>492.69841269841277</v>
      </c>
      <c r="N74" s="6">
        <f t="shared" si="7"/>
        <v>1272.8042328042332</v>
      </c>
      <c r="O74" s="8">
        <v>292</v>
      </c>
      <c r="P74" s="9">
        <v>2</v>
      </c>
    </row>
    <row r="75" spans="1:16" x14ac:dyDescent="0.2">
      <c r="A75" s="4">
        <v>12.333333333333334</v>
      </c>
      <c r="B75" s="5">
        <v>65.957446808510781</v>
      </c>
      <c r="C75" s="5">
        <v>34.110000000000007</v>
      </c>
      <c r="D75" s="5">
        <f t="shared" si="4"/>
        <v>341.10000000000008</v>
      </c>
      <c r="E75" s="4">
        <v>7.8784564783681645</v>
      </c>
      <c r="F75" s="4">
        <v>16.550543521631834</v>
      </c>
      <c r="G75" s="6">
        <v>12.095744680851066</v>
      </c>
      <c r="H75" s="6">
        <v>-13.683333333333334</v>
      </c>
      <c r="I75" s="6">
        <v>1.4662500000000005</v>
      </c>
      <c r="J75" s="7">
        <v>7.0999999999999994E-2</v>
      </c>
      <c r="K75" s="7">
        <v>0.74099999999999999</v>
      </c>
      <c r="L75" s="6">
        <f t="shared" si="5"/>
        <v>0.67</v>
      </c>
      <c r="M75" s="6">
        <f t="shared" si="6"/>
        <v>509.10447761194041</v>
      </c>
      <c r="N75" s="6">
        <f t="shared" si="7"/>
        <v>1315.1865671641795</v>
      </c>
      <c r="O75" s="8">
        <v>296</v>
      </c>
      <c r="P75" s="9">
        <v>2</v>
      </c>
    </row>
    <row r="76" spans="1:16" x14ac:dyDescent="0.2">
      <c r="A76" s="4">
        <v>11.875</v>
      </c>
      <c r="B76" s="5">
        <v>66.449511400651389</v>
      </c>
      <c r="C76" s="5">
        <v>34.465500000000006</v>
      </c>
      <c r="D76" s="5">
        <f t="shared" si="4"/>
        <v>344.65500000000003</v>
      </c>
      <c r="E76" s="4">
        <v>8.0910421026741943</v>
      </c>
      <c r="F76" s="4">
        <v>16.849957897325805</v>
      </c>
      <c r="G76" s="6">
        <v>12.157142857142858</v>
      </c>
      <c r="H76" s="6">
        <v>-13.772333333333332</v>
      </c>
      <c r="I76" s="6">
        <v>1.42</v>
      </c>
      <c r="J76" s="7">
        <v>6.5000000000000002E-2</v>
      </c>
      <c r="K76" s="7">
        <v>0.745</v>
      </c>
      <c r="L76" s="6">
        <f t="shared" si="5"/>
        <v>0.67999999999999994</v>
      </c>
      <c r="M76" s="6">
        <f t="shared" si="6"/>
        <v>506.8455882352942</v>
      </c>
      <c r="N76" s="6">
        <f t="shared" si="7"/>
        <v>1309.3511029411766</v>
      </c>
      <c r="O76" s="8">
        <v>300</v>
      </c>
      <c r="P76" s="9">
        <v>2</v>
      </c>
    </row>
    <row r="77" spans="1:16" x14ac:dyDescent="0.2">
      <c r="A77" s="4">
        <v>15.166666666666668</v>
      </c>
      <c r="B77" s="5">
        <v>64.494680851063691</v>
      </c>
      <c r="C77" s="5">
        <v>33.659999999999997</v>
      </c>
      <c r="D77" s="5">
        <f t="shared" si="4"/>
        <v>336.59999999999997</v>
      </c>
      <c r="E77" s="4">
        <v>7.4750000000000023</v>
      </c>
      <c r="F77" s="4">
        <v>16.207999999999998</v>
      </c>
      <c r="G77" s="6">
        <v>12.151624548736461</v>
      </c>
      <c r="H77" s="6">
        <v>-13.735333333333333</v>
      </c>
      <c r="I77" s="6">
        <v>1.3492500000000005</v>
      </c>
      <c r="J77" s="7">
        <v>5.0999999999999997E-2</v>
      </c>
      <c r="K77" s="7">
        <v>0.74</v>
      </c>
      <c r="L77" s="6">
        <f t="shared" si="5"/>
        <v>0.68899999999999995</v>
      </c>
      <c r="M77" s="6">
        <f t="shared" si="6"/>
        <v>488.53410740203191</v>
      </c>
      <c r="N77" s="6">
        <f t="shared" si="7"/>
        <v>1262.0464441219158</v>
      </c>
      <c r="O77" s="8">
        <v>304</v>
      </c>
      <c r="P77" s="9">
        <v>2</v>
      </c>
    </row>
    <row r="78" spans="1:16" x14ac:dyDescent="0.2">
      <c r="A78" s="4">
        <v>19.250000000000004</v>
      </c>
      <c r="B78" s="5">
        <v>61.892583120204606</v>
      </c>
      <c r="C78" s="5">
        <v>32.39</v>
      </c>
      <c r="D78" s="5">
        <f t="shared" si="4"/>
        <v>323.90000000000003</v>
      </c>
      <c r="E78" s="4">
        <v>6.4433299255232015</v>
      </c>
      <c r="F78" s="4">
        <v>14.793670074476797</v>
      </c>
      <c r="G78" s="6">
        <v>12.176691729323307</v>
      </c>
      <c r="H78" s="6">
        <v>-13.692333333333334</v>
      </c>
      <c r="I78" s="6">
        <v>1.5462500000000006</v>
      </c>
      <c r="J78" s="7">
        <v>3.4000000000000002E-2</v>
      </c>
      <c r="K78" s="7">
        <v>0.76300000000000001</v>
      </c>
      <c r="L78" s="6">
        <f t="shared" si="5"/>
        <v>0.72899999999999998</v>
      </c>
      <c r="M78" s="6">
        <f t="shared" si="6"/>
        <v>444.30727023319622</v>
      </c>
      <c r="N78" s="6">
        <f t="shared" si="7"/>
        <v>1147.793781435757</v>
      </c>
      <c r="O78" s="8">
        <v>308</v>
      </c>
      <c r="P78" s="9">
        <v>2</v>
      </c>
    </row>
    <row r="79" spans="1:16" x14ac:dyDescent="0.2">
      <c r="A79" s="4">
        <v>14.666666666666668</v>
      </c>
      <c r="B79" s="5">
        <v>64.583333333333371</v>
      </c>
      <c r="C79" s="5">
        <v>33.85</v>
      </c>
      <c r="D79" s="5">
        <f t="shared" si="4"/>
        <v>338.5</v>
      </c>
      <c r="E79" s="4">
        <v>7.1380000000000008</v>
      </c>
      <c r="F79" s="4">
        <v>13.320999999999998</v>
      </c>
      <c r="G79" s="6">
        <v>12.132616487455197</v>
      </c>
      <c r="H79" s="6">
        <v>-13.764333333333333</v>
      </c>
      <c r="I79" s="6">
        <v>1.5602500000000006</v>
      </c>
      <c r="J79" s="7">
        <v>3.7999999999999999E-2</v>
      </c>
      <c r="K79" s="7">
        <v>1.0009999999999999</v>
      </c>
      <c r="L79" s="6">
        <f t="shared" si="5"/>
        <v>0.96299999999999986</v>
      </c>
      <c r="M79" s="6">
        <f t="shared" si="6"/>
        <v>351.50571131879548</v>
      </c>
      <c r="N79" s="6">
        <f t="shared" si="7"/>
        <v>908.05642090688832</v>
      </c>
      <c r="O79" s="8">
        <v>312</v>
      </c>
      <c r="P79" s="9">
        <v>2</v>
      </c>
    </row>
    <row r="80" spans="1:16" x14ac:dyDescent="0.2">
      <c r="A80" s="4">
        <v>8.9166666666666679</v>
      </c>
      <c r="B80" s="5">
        <v>69.687499999999901</v>
      </c>
      <c r="C80" s="5">
        <v>36.72</v>
      </c>
      <c r="D80" s="5">
        <f t="shared" si="4"/>
        <v>367.2</v>
      </c>
      <c r="E80" s="4">
        <v>6.5828133831887712</v>
      </c>
      <c r="F80" s="4">
        <v>14.945186616811228</v>
      </c>
      <c r="G80" s="6">
        <v>12.078947368421051</v>
      </c>
      <c r="H80" s="6">
        <v>-13.874333333333333</v>
      </c>
      <c r="I80" s="6">
        <v>1.4842500000000005</v>
      </c>
      <c r="J80" s="7">
        <v>6.0999999999999999E-2</v>
      </c>
      <c r="K80" s="7">
        <v>0.83099999999999996</v>
      </c>
      <c r="L80" s="6">
        <f t="shared" si="5"/>
        <v>0.77</v>
      </c>
      <c r="M80" s="6">
        <f t="shared" si="6"/>
        <v>476.88311688311688</v>
      </c>
      <c r="N80" s="6">
        <f t="shared" si="7"/>
        <v>1231.9480519480519</v>
      </c>
      <c r="O80" s="8">
        <v>316</v>
      </c>
      <c r="P80" s="9">
        <v>2</v>
      </c>
    </row>
    <row r="81" spans="1:16" x14ac:dyDescent="0.2">
      <c r="A81" s="4">
        <v>12.166666666666668</v>
      </c>
      <c r="B81" s="5">
        <v>65.587734241908109</v>
      </c>
      <c r="C81" s="5">
        <v>34.06</v>
      </c>
      <c r="D81" s="5">
        <f t="shared" si="4"/>
        <v>340.6</v>
      </c>
      <c r="E81" s="4">
        <v>6.0778344019182562</v>
      </c>
      <c r="F81" s="4">
        <v>14.415165598081742</v>
      </c>
      <c r="G81" s="6">
        <v>12.207885304659499</v>
      </c>
      <c r="H81" s="6">
        <v>-13.767333333333333</v>
      </c>
      <c r="I81" s="6">
        <v>1.3522500000000006</v>
      </c>
      <c r="J81" s="7">
        <v>5.8999999999999997E-2</v>
      </c>
      <c r="K81" s="7">
        <v>0.74</v>
      </c>
      <c r="L81" s="6">
        <f t="shared" si="5"/>
        <v>0.68100000000000005</v>
      </c>
      <c r="M81" s="6">
        <f t="shared" si="6"/>
        <v>500.14684287812042</v>
      </c>
      <c r="N81" s="6">
        <f t="shared" si="7"/>
        <v>1292.0460107684778</v>
      </c>
      <c r="O81" s="8">
        <v>320</v>
      </c>
      <c r="P81" s="9">
        <v>2</v>
      </c>
    </row>
    <row r="82" spans="1:16" x14ac:dyDescent="0.2">
      <c r="A82" s="4">
        <v>7.416666666666667</v>
      </c>
      <c r="B82" s="5">
        <v>67.701863354037243</v>
      </c>
      <c r="C82" s="5">
        <v>34.82</v>
      </c>
      <c r="D82" s="5">
        <f t="shared" si="4"/>
        <v>348.2</v>
      </c>
      <c r="E82" s="4">
        <v>6.9316666666666684</v>
      </c>
      <c r="F82" s="4">
        <v>15.425333333333331</v>
      </c>
      <c r="G82" s="6">
        <v>12.174825174825175</v>
      </c>
      <c r="H82" s="6">
        <v>-13.825333333333333</v>
      </c>
      <c r="I82" s="6">
        <v>1.4282500000000005</v>
      </c>
      <c r="J82" s="7">
        <v>9.8000000000000004E-2</v>
      </c>
      <c r="K82" s="7">
        <v>0.75900000000000001</v>
      </c>
      <c r="L82" s="6">
        <f t="shared" si="5"/>
        <v>0.66100000000000003</v>
      </c>
      <c r="M82" s="6">
        <f t="shared" si="6"/>
        <v>526.7776096822995</v>
      </c>
      <c r="N82" s="6">
        <f t="shared" si="7"/>
        <v>1360.8421583459406</v>
      </c>
      <c r="O82" s="8">
        <v>324</v>
      </c>
      <c r="P82" s="9">
        <v>2</v>
      </c>
    </row>
    <row r="83" spans="1:16" x14ac:dyDescent="0.2">
      <c r="A83" s="4">
        <v>9.5</v>
      </c>
      <c r="B83" s="5">
        <v>66.138855054811359</v>
      </c>
      <c r="C83" s="5">
        <v>34.54</v>
      </c>
      <c r="D83" s="5">
        <f t="shared" si="4"/>
        <v>345.4</v>
      </c>
      <c r="E83" s="4">
        <v>7.802236598354142</v>
      </c>
      <c r="F83" s="4">
        <v>16.445763401645859</v>
      </c>
      <c r="G83" s="6">
        <v>12.204946996466431</v>
      </c>
      <c r="H83" s="6">
        <v>-13.904333333333334</v>
      </c>
      <c r="I83" s="6">
        <v>1.3342500000000004</v>
      </c>
      <c r="J83" s="7">
        <v>0.06</v>
      </c>
      <c r="K83" s="7">
        <v>0.82299999999999995</v>
      </c>
      <c r="L83" s="6">
        <f t="shared" si="5"/>
        <v>0.7629999999999999</v>
      </c>
      <c r="M83" s="6">
        <f t="shared" si="6"/>
        <v>452.68676277850591</v>
      </c>
      <c r="N83" s="6">
        <f t="shared" si="7"/>
        <v>1169.4408038444737</v>
      </c>
      <c r="O83" s="8">
        <v>328</v>
      </c>
      <c r="P83" s="9">
        <v>2</v>
      </c>
    </row>
    <row r="84" spans="1:16" x14ac:dyDescent="0.2">
      <c r="A84" s="4">
        <v>11.333333333333336</v>
      </c>
      <c r="B84" s="5">
        <v>66.768292682926855</v>
      </c>
      <c r="C84" s="5">
        <v>34.700000000000003</v>
      </c>
      <c r="D84" s="5">
        <f t="shared" si="4"/>
        <v>347.00000000000006</v>
      </c>
      <c r="E84" s="4">
        <v>6.5448333333333322</v>
      </c>
      <c r="F84" s="4">
        <v>15.819166666666668</v>
      </c>
      <c r="G84" s="6">
        <v>12.261484098939929</v>
      </c>
      <c r="H84" s="6">
        <v>-13.908333333333333</v>
      </c>
      <c r="I84" s="6">
        <v>1.2692500000000004</v>
      </c>
      <c r="J84" s="7">
        <v>8.4000000000000005E-2</v>
      </c>
      <c r="K84" s="7">
        <v>0.82499999999999996</v>
      </c>
      <c r="L84" s="6">
        <f t="shared" si="5"/>
        <v>0.74099999999999999</v>
      </c>
      <c r="M84" s="6">
        <f t="shared" si="6"/>
        <v>468.28609986504733</v>
      </c>
      <c r="N84" s="6">
        <f t="shared" si="7"/>
        <v>1209.7390913180388</v>
      </c>
      <c r="O84" s="8">
        <v>332</v>
      </c>
      <c r="P84" s="9">
        <v>2</v>
      </c>
    </row>
    <row r="85" spans="1:16" x14ac:dyDescent="0.2">
      <c r="A85" s="4">
        <v>9.6666666666666661</v>
      </c>
      <c r="B85" s="5">
        <v>68.749999999999929</v>
      </c>
      <c r="C85" s="5">
        <v>35.200000000000003</v>
      </c>
      <c r="D85" s="5">
        <f t="shared" si="4"/>
        <v>352.00000000000006</v>
      </c>
      <c r="E85" s="4">
        <v>8.1103376280114361</v>
      </c>
      <c r="F85" s="4">
        <v>16.877662371988563</v>
      </c>
      <c r="G85" s="6">
        <v>12.222222222222223</v>
      </c>
      <c r="H85" s="6">
        <v>-13.978333333333333</v>
      </c>
      <c r="I85" s="6">
        <v>1.1912500000000006</v>
      </c>
      <c r="J85" s="7">
        <v>0.112</v>
      </c>
      <c r="K85" s="7">
        <v>0.97299999999999998</v>
      </c>
      <c r="L85" s="6">
        <f t="shared" si="5"/>
        <v>0.86099999999999999</v>
      </c>
      <c r="M85" s="6">
        <f t="shared" si="6"/>
        <v>408.82694541231132</v>
      </c>
      <c r="N85" s="6">
        <f t="shared" si="7"/>
        <v>1056.1362756484709</v>
      </c>
      <c r="O85" s="8">
        <v>336</v>
      </c>
      <c r="P85" s="9">
        <v>2</v>
      </c>
    </row>
    <row r="86" spans="1:16" x14ac:dyDescent="0.2">
      <c r="A86" s="4">
        <v>3.666666666666667</v>
      </c>
      <c r="B86" s="5">
        <v>71.192893401015198</v>
      </c>
      <c r="C86" s="5">
        <v>37.178100000000001</v>
      </c>
      <c r="D86" s="5">
        <f t="shared" si="4"/>
        <v>371.78100000000001</v>
      </c>
      <c r="E86" s="4">
        <v>8.9717548723307772</v>
      </c>
      <c r="F86" s="4">
        <v>18.207245127669221</v>
      </c>
      <c r="G86" s="6">
        <v>12.27</v>
      </c>
      <c r="H86" s="6">
        <v>-14.143333333333334</v>
      </c>
      <c r="I86" s="6">
        <v>1.23</v>
      </c>
      <c r="J86" s="7">
        <v>0.21299999999999999</v>
      </c>
      <c r="K86" s="7">
        <v>0.89400000000000002</v>
      </c>
      <c r="L86" s="6">
        <f t="shared" si="5"/>
        <v>0.68100000000000005</v>
      </c>
      <c r="M86" s="6">
        <f t="shared" si="6"/>
        <v>545.93392070484583</v>
      </c>
      <c r="N86" s="6">
        <f t="shared" si="7"/>
        <v>1410.329295154185</v>
      </c>
      <c r="O86" s="8">
        <v>340</v>
      </c>
      <c r="P86" s="9">
        <v>2</v>
      </c>
    </row>
    <row r="87" spans="1:16" x14ac:dyDescent="0.2">
      <c r="A87" s="4">
        <v>8.0833333333333339</v>
      </c>
      <c r="B87" s="5">
        <v>67.415730337078458</v>
      </c>
      <c r="C87" s="5">
        <v>36.67</v>
      </c>
      <c r="D87" s="5">
        <f t="shared" si="4"/>
        <v>366.70000000000005</v>
      </c>
      <c r="E87" s="4">
        <v>8.8491666666666653</v>
      </c>
      <c r="F87" s="4">
        <v>17.486833333333333</v>
      </c>
      <c r="G87" s="6">
        <v>12.264214046822742</v>
      </c>
      <c r="H87" s="6">
        <v>-14.129333333333333</v>
      </c>
      <c r="I87" s="6">
        <v>1.0952500000000005</v>
      </c>
      <c r="J87" s="7">
        <v>0.1</v>
      </c>
      <c r="K87" s="7">
        <v>0.81</v>
      </c>
      <c r="L87" s="6">
        <f t="shared" si="5"/>
        <v>0.71000000000000008</v>
      </c>
      <c r="M87" s="6">
        <f t="shared" si="6"/>
        <v>516.47887323943667</v>
      </c>
      <c r="N87" s="6">
        <f t="shared" si="7"/>
        <v>1334.2370892018778</v>
      </c>
      <c r="O87" s="8">
        <v>344</v>
      </c>
      <c r="P87" s="9">
        <v>2</v>
      </c>
    </row>
    <row r="88" spans="1:16" x14ac:dyDescent="0.2">
      <c r="A88" s="4">
        <v>3.8333333333333339</v>
      </c>
      <c r="B88" s="5">
        <v>67.97274275979575</v>
      </c>
      <c r="C88" s="5">
        <v>34.869999999999997</v>
      </c>
      <c r="D88" s="5">
        <f t="shared" si="4"/>
        <v>348.69999999999993</v>
      </c>
      <c r="E88" s="4">
        <v>8.7841414649490304</v>
      </c>
      <c r="F88" s="4">
        <v>17.90185853505097</v>
      </c>
      <c r="G88" s="6">
        <v>12.278169014084506</v>
      </c>
      <c r="H88" s="6">
        <v>-14.168333333333333</v>
      </c>
      <c r="I88" s="6">
        <v>1.4232500000000003</v>
      </c>
      <c r="J88" s="7">
        <v>0.18099999999999999</v>
      </c>
      <c r="K88" s="7">
        <v>0.89300000000000002</v>
      </c>
      <c r="L88" s="6">
        <f t="shared" si="5"/>
        <v>0.71199999999999997</v>
      </c>
      <c r="M88" s="6">
        <f t="shared" si="6"/>
        <v>489.74719101123588</v>
      </c>
      <c r="N88" s="6">
        <f t="shared" si="7"/>
        <v>1265.1802434456927</v>
      </c>
      <c r="O88" s="8">
        <v>348</v>
      </c>
      <c r="P88" s="9">
        <v>2</v>
      </c>
    </row>
    <row r="89" spans="1:16" x14ac:dyDescent="0.2">
      <c r="A89" s="4">
        <v>1</v>
      </c>
      <c r="B89" s="5">
        <v>71.698113207547138</v>
      </c>
      <c r="C89" s="5">
        <v>38.090000000000003</v>
      </c>
      <c r="D89" s="5">
        <f t="shared" si="4"/>
        <v>380.90000000000003</v>
      </c>
      <c r="E89" s="4">
        <v>8.2983333333333356</v>
      </c>
      <c r="F89" s="4">
        <v>18.288666666666664</v>
      </c>
      <c r="G89" s="6">
        <v>12.208333333333334</v>
      </c>
      <c r="H89" s="6">
        <v>-14.193333333333333</v>
      </c>
      <c r="I89" s="6">
        <v>1.1392500000000005</v>
      </c>
      <c r="J89" s="7">
        <v>0.23499999999999999</v>
      </c>
      <c r="K89" s="7">
        <v>0.72199999999999998</v>
      </c>
      <c r="L89" s="6">
        <f t="shared" si="5"/>
        <v>0.48699999999999999</v>
      </c>
      <c r="M89" s="6">
        <f t="shared" si="6"/>
        <v>782.13552361396307</v>
      </c>
      <c r="N89" s="6">
        <f t="shared" si="7"/>
        <v>2020.5167693360715</v>
      </c>
      <c r="O89" s="8">
        <v>350</v>
      </c>
      <c r="P89" s="9">
        <v>2</v>
      </c>
    </row>
    <row r="90" spans="1:16" x14ac:dyDescent="0.2">
      <c r="A90" s="4">
        <v>10.25</v>
      </c>
      <c r="B90" s="5">
        <v>10.853835021707702</v>
      </c>
      <c r="C90" s="5">
        <v>2.69</v>
      </c>
      <c r="D90" s="5">
        <f t="shared" si="4"/>
        <v>26.9</v>
      </c>
      <c r="E90" s="4">
        <v>1.9988333333333332</v>
      </c>
      <c r="F90" s="4">
        <v>9.1911666666666658</v>
      </c>
      <c r="G90" s="6">
        <v>13.45</v>
      </c>
      <c r="H90" s="6">
        <v>-15.388333333333334</v>
      </c>
      <c r="I90" s="6">
        <v>2.2752500000000007</v>
      </c>
      <c r="J90" s="7">
        <v>0.01</v>
      </c>
      <c r="K90" s="7">
        <v>0.443</v>
      </c>
      <c r="L90" s="6">
        <f t="shared" si="5"/>
        <v>0.433</v>
      </c>
      <c r="M90" s="6">
        <f t="shared" si="6"/>
        <v>62.124711316397224</v>
      </c>
      <c r="N90" s="6">
        <f t="shared" si="7"/>
        <v>160.4888375673595</v>
      </c>
      <c r="O90" s="8">
        <v>354</v>
      </c>
      <c r="P90" s="9">
        <v>2</v>
      </c>
    </row>
    <row r="91" spans="1:16" x14ac:dyDescent="0.2">
      <c r="A91" s="4">
        <v>52.416666666666671</v>
      </c>
      <c r="B91" s="5">
        <v>21.724524076147734</v>
      </c>
      <c r="C91" s="5">
        <v>11.146800000000001</v>
      </c>
      <c r="D91" s="5">
        <f t="shared" si="4"/>
        <v>111.46800000000002</v>
      </c>
      <c r="E91" s="4">
        <v>2.8633949783664399</v>
      </c>
      <c r="F91" s="4">
        <v>12.112605021633561</v>
      </c>
      <c r="G91" s="6">
        <v>13.27</v>
      </c>
      <c r="H91" s="6">
        <v>-17.328833333333336</v>
      </c>
      <c r="I91" s="6">
        <v>0.88</v>
      </c>
      <c r="J91" s="7">
        <v>3.1E-2</v>
      </c>
      <c r="K91" s="7">
        <v>0.71599999999999997</v>
      </c>
      <c r="L91" s="6">
        <f t="shared" si="5"/>
        <v>0.68499999999999994</v>
      </c>
      <c r="M91" s="6">
        <f t="shared" si="6"/>
        <v>162.7270072992701</v>
      </c>
      <c r="N91" s="6">
        <f t="shared" si="7"/>
        <v>420.37810218978115</v>
      </c>
      <c r="O91" s="8">
        <v>358</v>
      </c>
      <c r="P91" s="9">
        <v>2</v>
      </c>
    </row>
    <row r="92" spans="1:16" x14ac:dyDescent="0.2">
      <c r="A92" s="4">
        <v>54.916666666666671</v>
      </c>
      <c r="B92" s="5">
        <v>24.287222808869991</v>
      </c>
      <c r="C92" s="5">
        <v>11.370000000000001</v>
      </c>
      <c r="D92" s="5">
        <f t="shared" si="4"/>
        <v>113.7</v>
      </c>
      <c r="E92" s="4">
        <v>3.7501666666666651</v>
      </c>
      <c r="F92" s="4">
        <v>16.879833333333334</v>
      </c>
      <c r="G92" s="6">
        <v>12.633333333333335</v>
      </c>
      <c r="H92" s="6">
        <v>-16.865333333333332</v>
      </c>
      <c r="I92" s="6">
        <v>1.9092500000000006</v>
      </c>
      <c r="J92" s="7">
        <v>2.9000000000000001E-2</v>
      </c>
      <c r="K92" s="7">
        <v>0.76</v>
      </c>
      <c r="L92" s="6">
        <f t="shared" si="5"/>
        <v>0.73099999999999998</v>
      </c>
      <c r="M92" s="6">
        <f t="shared" si="6"/>
        <v>155.54035567715459</v>
      </c>
      <c r="N92" s="6">
        <f t="shared" si="7"/>
        <v>401.81258549931601</v>
      </c>
      <c r="O92" s="8">
        <v>362</v>
      </c>
      <c r="P92" s="9">
        <v>2</v>
      </c>
    </row>
    <row r="93" spans="1:16" x14ac:dyDescent="0.2">
      <c r="A93" s="4">
        <v>49.500000000000007</v>
      </c>
      <c r="B93" s="5">
        <v>22.031823745409994</v>
      </c>
      <c r="C93" s="5">
        <v>11.7</v>
      </c>
      <c r="D93" s="5">
        <f t="shared" si="4"/>
        <v>117</v>
      </c>
      <c r="E93" s="4">
        <v>14.073221002830117</v>
      </c>
      <c r="F93" s="4">
        <v>30.636778997169884</v>
      </c>
      <c r="G93" s="6">
        <v>12.061855670103093</v>
      </c>
      <c r="H93" s="6">
        <v>-17.917333333333332</v>
      </c>
      <c r="I93" s="6">
        <v>3.0442500000000003</v>
      </c>
      <c r="J93" s="7">
        <v>3.4000000000000002E-2</v>
      </c>
      <c r="K93" s="7">
        <v>0.81699999999999995</v>
      </c>
      <c r="L93" s="6">
        <f t="shared" si="5"/>
        <v>0.78299999999999992</v>
      </c>
      <c r="M93" s="6">
        <f t="shared" si="6"/>
        <v>149.42528735632186</v>
      </c>
      <c r="N93" s="6">
        <f t="shared" si="7"/>
        <v>386.01532567049816</v>
      </c>
      <c r="O93" s="8">
        <v>366</v>
      </c>
      <c r="P93" s="9">
        <v>2</v>
      </c>
    </row>
    <row r="94" spans="1:16" x14ac:dyDescent="0.2">
      <c r="A94" s="4">
        <v>52.666666666666671</v>
      </c>
      <c r="B94" s="5">
        <v>20.341394025604409</v>
      </c>
      <c r="C94" s="5">
        <v>11.52</v>
      </c>
      <c r="D94" s="5">
        <f t="shared" si="4"/>
        <v>115.2</v>
      </c>
      <c r="E94" s="4">
        <v>14.112116685186805</v>
      </c>
      <c r="F94" s="4">
        <v>30.767883314813197</v>
      </c>
      <c r="G94" s="6">
        <v>11.876288659793815</v>
      </c>
      <c r="H94" s="6">
        <v>-18.249333333333333</v>
      </c>
      <c r="I94" s="6">
        <v>3.2772500000000004</v>
      </c>
      <c r="J94" s="7">
        <v>4.1000000000000002E-2</v>
      </c>
      <c r="K94" s="7">
        <v>0.81399999999999995</v>
      </c>
      <c r="L94" s="6">
        <f t="shared" si="5"/>
        <v>0.77299999999999991</v>
      </c>
      <c r="M94" s="6">
        <f t="shared" si="6"/>
        <v>149.02975420439847</v>
      </c>
      <c r="N94" s="6">
        <f t="shared" si="7"/>
        <v>384.993531694696</v>
      </c>
      <c r="O94" s="8">
        <v>370</v>
      </c>
      <c r="P94" s="9">
        <v>2</v>
      </c>
    </row>
    <row r="95" spans="1:16" x14ac:dyDescent="0.2">
      <c r="A95" s="4">
        <v>53.416666666666671</v>
      </c>
      <c r="B95" s="5">
        <v>19.452887537993956</v>
      </c>
      <c r="C95" s="5">
        <v>10.73</v>
      </c>
      <c r="D95" s="5">
        <f t="shared" si="4"/>
        <v>107.30000000000001</v>
      </c>
      <c r="E95" s="4">
        <v>13.530999999999995</v>
      </c>
      <c r="F95" s="4">
        <v>30.798000000000005</v>
      </c>
      <c r="G95" s="6">
        <v>11.922222222222222</v>
      </c>
      <c r="H95" s="6">
        <v>-17.557333333333332</v>
      </c>
      <c r="I95" s="6">
        <v>3.7882500000000006</v>
      </c>
      <c r="J95" s="7">
        <v>3.7999999999999999E-2</v>
      </c>
      <c r="K95" s="7">
        <v>0.83</v>
      </c>
      <c r="L95" s="6">
        <f t="shared" si="5"/>
        <v>0.79199999999999993</v>
      </c>
      <c r="M95" s="6">
        <f t="shared" si="6"/>
        <v>135.47979797979801</v>
      </c>
      <c r="N95" s="6">
        <f t="shared" si="7"/>
        <v>349.98947811447817</v>
      </c>
      <c r="O95" s="8">
        <v>374</v>
      </c>
      <c r="P95" s="9">
        <v>2</v>
      </c>
    </row>
    <row r="96" spans="1:16" x14ac:dyDescent="0.2">
      <c r="A96" s="4">
        <v>55.333333333333336</v>
      </c>
      <c r="B96" s="5">
        <v>20.391061452514091</v>
      </c>
      <c r="C96" s="5">
        <v>11.21</v>
      </c>
      <c r="D96" s="5">
        <f t="shared" si="4"/>
        <v>112.10000000000001</v>
      </c>
      <c r="E96" s="4">
        <v>12.710616081210944</v>
      </c>
      <c r="F96" s="4">
        <v>26.433383918789055</v>
      </c>
      <c r="G96" s="6">
        <v>10.990196078431373</v>
      </c>
      <c r="H96" s="6">
        <v>-17.363333333333333</v>
      </c>
      <c r="I96" s="6">
        <v>3.5732500000000003</v>
      </c>
      <c r="J96" s="7">
        <v>3.7999999999999999E-2</v>
      </c>
      <c r="K96" s="7">
        <v>0.85399999999999998</v>
      </c>
      <c r="L96" s="6">
        <f t="shared" si="5"/>
        <v>0.81599999999999995</v>
      </c>
      <c r="M96" s="6">
        <f t="shared" si="6"/>
        <v>137.37745098039218</v>
      </c>
      <c r="N96" s="6">
        <f t="shared" si="7"/>
        <v>354.89174836601313</v>
      </c>
      <c r="O96" s="8">
        <v>378</v>
      </c>
      <c r="P96" s="9">
        <v>2</v>
      </c>
    </row>
    <row r="97" spans="1:16" x14ac:dyDescent="0.2">
      <c r="A97" s="4">
        <v>52.583333333333336</v>
      </c>
      <c r="B97" s="5">
        <v>23.663101604278225</v>
      </c>
      <c r="C97" s="5">
        <v>12.09</v>
      </c>
      <c r="D97" s="5">
        <f t="shared" si="4"/>
        <v>120.89999999999999</v>
      </c>
      <c r="E97" s="4">
        <v>11.971</v>
      </c>
      <c r="F97" s="4">
        <v>26.882999999999999</v>
      </c>
      <c r="G97" s="6">
        <v>11.514285714285714</v>
      </c>
      <c r="H97" s="6">
        <v>-17.7928</v>
      </c>
      <c r="I97" s="6">
        <v>4.261000000000001</v>
      </c>
      <c r="J97" s="7">
        <v>4.2999999999999997E-2</v>
      </c>
      <c r="K97" s="7">
        <v>0.95199999999999996</v>
      </c>
      <c r="L97" s="6">
        <f t="shared" si="5"/>
        <v>0.90899999999999992</v>
      </c>
      <c r="M97" s="6">
        <f t="shared" si="6"/>
        <v>133.003300330033</v>
      </c>
      <c r="N97" s="6">
        <f t="shared" si="7"/>
        <v>343.59185918591862</v>
      </c>
      <c r="O97" s="8">
        <v>382</v>
      </c>
      <c r="P97" s="9">
        <v>2</v>
      </c>
    </row>
    <row r="98" spans="1:16" x14ac:dyDescent="0.2">
      <c r="A98" s="4">
        <v>55.083333333333343</v>
      </c>
      <c r="B98" s="5">
        <v>20.150862068965438</v>
      </c>
      <c r="C98" s="5">
        <v>10.23</v>
      </c>
      <c r="D98" s="5">
        <f t="shared" si="4"/>
        <v>102.3</v>
      </c>
      <c r="E98" s="4">
        <v>12.563464653386625</v>
      </c>
      <c r="F98" s="4">
        <v>26.022535346613374</v>
      </c>
      <c r="G98" s="6">
        <v>11.758620689655173</v>
      </c>
      <c r="H98" s="6">
        <v>-16.849800000000002</v>
      </c>
      <c r="I98" s="6">
        <v>4.3400000000000007</v>
      </c>
      <c r="J98" s="7">
        <v>3.7999999999999999E-2</v>
      </c>
      <c r="K98" s="7">
        <v>0.96499999999999997</v>
      </c>
      <c r="L98" s="6">
        <f t="shared" si="5"/>
        <v>0.92699999999999994</v>
      </c>
      <c r="M98" s="6">
        <f t="shared" si="6"/>
        <v>110.35598705501619</v>
      </c>
      <c r="N98" s="6">
        <f t="shared" si="7"/>
        <v>285.08629989212517</v>
      </c>
      <c r="O98" s="8">
        <v>386</v>
      </c>
      <c r="P98" s="9">
        <v>2</v>
      </c>
    </row>
    <row r="99" spans="1:16" x14ac:dyDescent="0.2">
      <c r="A99" s="4">
        <v>53.916666666666671</v>
      </c>
      <c r="B99" s="5">
        <v>21.969696969696905</v>
      </c>
      <c r="C99" s="5">
        <v>12.200000000000003</v>
      </c>
      <c r="D99" s="5">
        <f t="shared" si="4"/>
        <v>122.00000000000003</v>
      </c>
      <c r="E99" s="4">
        <v>13.303208863250525</v>
      </c>
      <c r="F99" s="4">
        <v>28.170791136749472</v>
      </c>
      <c r="G99" s="6">
        <v>10.990990990990992</v>
      </c>
      <c r="H99" s="6">
        <v>-15.837800000000001</v>
      </c>
      <c r="I99" s="6">
        <v>4.1090000000000009</v>
      </c>
      <c r="J99" s="7">
        <v>4.7E-2</v>
      </c>
      <c r="K99" s="7">
        <v>0.93100000000000005</v>
      </c>
      <c r="L99" s="6">
        <f t="shared" si="5"/>
        <v>0.88400000000000001</v>
      </c>
      <c r="M99" s="6">
        <f t="shared" si="6"/>
        <v>138.00904977375569</v>
      </c>
      <c r="N99" s="6">
        <f t="shared" si="7"/>
        <v>356.52337858220221</v>
      </c>
      <c r="O99" s="8">
        <v>390</v>
      </c>
      <c r="P99" s="9">
        <v>2</v>
      </c>
    </row>
    <row r="100" spans="1:16" x14ac:dyDescent="0.2">
      <c r="A100" s="4">
        <v>51.416666666666671</v>
      </c>
      <c r="B100" s="5">
        <v>24.304538799414143</v>
      </c>
      <c r="C100" s="5">
        <v>12.12</v>
      </c>
      <c r="D100" s="5">
        <f t="shared" si="4"/>
        <v>121.19999999999999</v>
      </c>
      <c r="E100" s="4">
        <v>14.8</v>
      </c>
      <c r="F100" s="4">
        <v>35.206999999999994</v>
      </c>
      <c r="G100" s="6">
        <v>11.433962264150942</v>
      </c>
      <c r="H100" s="6">
        <v>-18.698800000000002</v>
      </c>
      <c r="I100" s="6">
        <v>4.3720000000000008</v>
      </c>
      <c r="J100" s="7">
        <v>4.3999999999999997E-2</v>
      </c>
      <c r="K100" s="7">
        <v>0.89600000000000002</v>
      </c>
      <c r="L100" s="6">
        <f t="shared" si="5"/>
        <v>0.85199999999999998</v>
      </c>
      <c r="M100" s="6">
        <f t="shared" si="6"/>
        <v>142.25352112676055</v>
      </c>
      <c r="N100" s="6">
        <f t="shared" si="7"/>
        <v>367.48826291079808</v>
      </c>
      <c r="O100" s="8">
        <v>394</v>
      </c>
      <c r="P100" s="9">
        <v>2</v>
      </c>
    </row>
    <row r="101" spans="1:16" x14ac:dyDescent="0.2">
      <c r="A101" s="4">
        <v>62.291666666666671</v>
      </c>
      <c r="B101" s="5">
        <v>16.170212765957558</v>
      </c>
      <c r="C101" s="5">
        <v>10.405200000000001</v>
      </c>
      <c r="D101" s="5">
        <f t="shared" si="4"/>
        <v>104.05200000000001</v>
      </c>
      <c r="E101" s="4">
        <v>12.537135029315024</v>
      </c>
      <c r="F101" s="4">
        <v>25.949864970684978</v>
      </c>
      <c r="G101" s="6">
        <v>11.96</v>
      </c>
      <c r="H101" s="6">
        <v>-15.681800000000001</v>
      </c>
      <c r="I101" s="6">
        <v>4.32</v>
      </c>
      <c r="J101" s="7">
        <v>4.1000000000000002E-2</v>
      </c>
      <c r="K101" s="7">
        <v>0.76900000000000002</v>
      </c>
      <c r="L101" s="6">
        <f t="shared" si="5"/>
        <v>0.72799999999999998</v>
      </c>
      <c r="M101" s="6">
        <f t="shared" si="6"/>
        <v>142.92857142857144</v>
      </c>
      <c r="N101" s="6">
        <f t="shared" si="7"/>
        <v>369.23214285714289</v>
      </c>
      <c r="O101" s="8">
        <v>398</v>
      </c>
      <c r="P101" s="9">
        <v>2</v>
      </c>
    </row>
    <row r="102" spans="1:16" x14ac:dyDescent="0.2">
      <c r="A102" s="4">
        <v>55.666666666666671</v>
      </c>
      <c r="B102" s="5">
        <v>19.783783783783939</v>
      </c>
      <c r="C102" s="5">
        <v>10.039999999999999</v>
      </c>
      <c r="D102" s="5">
        <f t="shared" si="4"/>
        <v>100.39999999999999</v>
      </c>
      <c r="E102" s="4">
        <v>13.667999999999996</v>
      </c>
      <c r="F102" s="4">
        <v>28.912000000000003</v>
      </c>
      <c r="G102" s="6">
        <v>10.913043478260867</v>
      </c>
      <c r="H102" s="6">
        <v>-14.833800000000002</v>
      </c>
      <c r="I102" s="6">
        <v>4.269000000000001</v>
      </c>
      <c r="J102" s="7">
        <v>3.7999999999999999E-2</v>
      </c>
      <c r="K102" s="7">
        <v>0.88900000000000001</v>
      </c>
      <c r="L102" s="6">
        <f t="shared" si="5"/>
        <v>0.85099999999999998</v>
      </c>
      <c r="M102" s="6">
        <f t="shared" si="6"/>
        <v>117.97884841363101</v>
      </c>
      <c r="N102" s="6">
        <f t="shared" si="7"/>
        <v>304.77869173521344</v>
      </c>
      <c r="O102" s="8">
        <v>402</v>
      </c>
      <c r="P102" s="9">
        <v>2</v>
      </c>
    </row>
    <row r="103" spans="1:16" x14ac:dyDescent="0.2">
      <c r="A103" s="4">
        <v>41.500000000000007</v>
      </c>
      <c r="B103" s="5">
        <v>25.402726146220623</v>
      </c>
      <c r="C103" s="5">
        <v>13.399999999999999</v>
      </c>
      <c r="D103" s="5">
        <f t="shared" si="4"/>
        <v>133.99999999999997</v>
      </c>
      <c r="E103" s="4">
        <v>15.264524542380194</v>
      </c>
      <c r="F103" s="4">
        <v>34.956475457619803</v>
      </c>
      <c r="G103" s="6">
        <v>11.166666666666666</v>
      </c>
      <c r="H103" s="6">
        <v>-15.783800000000001</v>
      </c>
      <c r="I103" s="6">
        <v>4.1650000000000009</v>
      </c>
      <c r="J103" s="7">
        <v>4.8000000000000001E-2</v>
      </c>
      <c r="K103" s="7">
        <v>1.167</v>
      </c>
      <c r="L103" s="6">
        <f t="shared" si="5"/>
        <v>1.119</v>
      </c>
      <c r="M103" s="6">
        <f t="shared" si="6"/>
        <v>119.74977658623769</v>
      </c>
      <c r="N103" s="6">
        <f t="shared" si="7"/>
        <v>309.35358951444738</v>
      </c>
      <c r="O103" s="8">
        <v>406</v>
      </c>
      <c r="P103" s="9">
        <v>3</v>
      </c>
    </row>
    <row r="104" spans="1:16" x14ac:dyDescent="0.2">
      <c r="A104" s="4">
        <v>35.416666666666671</v>
      </c>
      <c r="B104" s="5">
        <v>21.169916434540536</v>
      </c>
      <c r="C104" s="5">
        <v>10.6</v>
      </c>
      <c r="D104" s="5">
        <f t="shared" si="4"/>
        <v>106</v>
      </c>
      <c r="E104" s="4">
        <v>17.796525662286903</v>
      </c>
      <c r="F104" s="4">
        <v>46.498474337713098</v>
      </c>
      <c r="G104" s="6">
        <v>11.521739130434781</v>
      </c>
      <c r="H104" s="6">
        <v>-17.2758</v>
      </c>
      <c r="I104" s="6">
        <v>5.3740000000000006</v>
      </c>
      <c r="J104" s="7">
        <v>6.5000000000000002E-2</v>
      </c>
      <c r="K104" s="7">
        <v>0.95099999999999996</v>
      </c>
      <c r="L104" s="6">
        <f t="shared" si="5"/>
        <v>0.8859999999999999</v>
      </c>
      <c r="M104" s="6">
        <f t="shared" si="6"/>
        <v>119.63882618510159</v>
      </c>
      <c r="N104" s="6">
        <f t="shared" si="7"/>
        <v>309.06696764484582</v>
      </c>
      <c r="O104" s="8">
        <v>410</v>
      </c>
      <c r="P104" s="9">
        <v>3</v>
      </c>
    </row>
    <row r="105" spans="1:16" x14ac:dyDescent="0.2">
      <c r="A105" s="4">
        <v>32.583333333333336</v>
      </c>
      <c r="B105" s="5">
        <v>22.086717892425895</v>
      </c>
      <c r="C105" s="5">
        <v>10.690091798215514</v>
      </c>
      <c r="D105" s="5">
        <f t="shared" si="4"/>
        <v>106.90091798215514</v>
      </c>
      <c r="E105" s="4">
        <v>18.751333333333331</v>
      </c>
      <c r="F105" s="4">
        <v>42.018166666666666</v>
      </c>
      <c r="G105" s="6">
        <v>11.451612903225806</v>
      </c>
      <c r="H105" s="6">
        <v>-17.8078</v>
      </c>
      <c r="I105" s="6">
        <v>5.1640000000000006</v>
      </c>
      <c r="J105" s="7">
        <v>7.6499999999999999E-2</v>
      </c>
      <c r="K105" s="7">
        <v>0.89149999999999996</v>
      </c>
      <c r="L105" s="6">
        <f t="shared" si="5"/>
        <v>0.81499999999999995</v>
      </c>
      <c r="M105" s="6">
        <f t="shared" si="6"/>
        <v>131.16677053025171</v>
      </c>
      <c r="N105" s="6">
        <f t="shared" si="7"/>
        <v>338.84749053648363</v>
      </c>
      <c r="O105" s="8">
        <v>414</v>
      </c>
      <c r="P105" s="9">
        <v>3</v>
      </c>
    </row>
    <row r="106" spans="1:16" x14ac:dyDescent="0.2">
      <c r="A106" s="4">
        <v>29.041666666666668</v>
      </c>
      <c r="B106" s="5">
        <v>22.347897580455783</v>
      </c>
      <c r="C106" s="5">
        <v>11.204930420711975</v>
      </c>
      <c r="D106" s="5">
        <f t="shared" si="4"/>
        <v>112.04930420711975</v>
      </c>
      <c r="E106" s="4">
        <v>17.029209551854006</v>
      </c>
      <c r="F106" s="4">
        <v>42.758790448145994</v>
      </c>
      <c r="G106" s="6">
        <v>11.533333333333331</v>
      </c>
      <c r="H106" s="6">
        <v>-17.440800000000003</v>
      </c>
      <c r="I106" s="6">
        <v>4.9700000000000006</v>
      </c>
      <c r="J106" s="7">
        <v>7.85E-2</v>
      </c>
      <c r="K106" s="7">
        <v>0.92599999999999993</v>
      </c>
      <c r="L106" s="6">
        <f t="shared" si="5"/>
        <v>0.84749999999999992</v>
      </c>
      <c r="M106" s="6">
        <f t="shared" si="6"/>
        <v>132.21156838598202</v>
      </c>
      <c r="N106" s="6">
        <f t="shared" si="7"/>
        <v>341.54655166378689</v>
      </c>
      <c r="O106" s="8">
        <v>418</v>
      </c>
      <c r="P106" s="9">
        <v>3</v>
      </c>
    </row>
    <row r="107" spans="1:16" x14ac:dyDescent="0.2">
      <c r="A107" s="4">
        <v>35.083333333333336</v>
      </c>
      <c r="B107" s="5">
        <v>22.563980342660738</v>
      </c>
      <c r="C107" s="5">
        <v>11.107666666666665</v>
      </c>
      <c r="D107" s="5">
        <f t="shared" si="4"/>
        <v>111.07666666666665</v>
      </c>
      <c r="E107" s="4">
        <v>19.347416666666668</v>
      </c>
      <c r="F107" s="4">
        <v>63.006583333333325</v>
      </c>
      <c r="G107" s="6">
        <v>11.633333333333335</v>
      </c>
      <c r="H107" s="6">
        <v>-18.2758</v>
      </c>
      <c r="I107" s="6">
        <v>4.7310000000000008</v>
      </c>
      <c r="J107" s="7">
        <v>6.1499999999999999E-2</v>
      </c>
      <c r="K107" s="7">
        <v>0.96449999999999991</v>
      </c>
      <c r="L107" s="6">
        <f t="shared" si="5"/>
        <v>0.90299999999999991</v>
      </c>
      <c r="M107" s="6">
        <f t="shared" si="6"/>
        <v>123.00849021779254</v>
      </c>
      <c r="N107" s="6">
        <f t="shared" si="7"/>
        <v>317.77193306263069</v>
      </c>
      <c r="O107" s="8">
        <v>422</v>
      </c>
      <c r="P107" s="9">
        <v>3</v>
      </c>
    </row>
    <row r="108" spans="1:16" x14ac:dyDescent="0.2">
      <c r="A108" s="4">
        <v>37.5</v>
      </c>
      <c r="B108" s="5">
        <v>23.979468362047523</v>
      </c>
      <c r="C108" s="5">
        <v>12.14033692722372</v>
      </c>
      <c r="D108" s="5">
        <f t="shared" si="4"/>
        <v>121.4033692722372</v>
      </c>
      <c r="E108" s="4">
        <v>17.735729681194606</v>
      </c>
      <c r="F108" s="4">
        <v>46.277770318805395</v>
      </c>
      <c r="G108" s="6">
        <v>12.018867924528301</v>
      </c>
      <c r="H108" s="6">
        <v>-18.067800000000002</v>
      </c>
      <c r="I108" s="6">
        <v>5.1780000000000008</v>
      </c>
      <c r="J108" s="7">
        <v>6.5000000000000002E-2</v>
      </c>
      <c r="K108" s="7">
        <v>1.1775</v>
      </c>
      <c r="L108" s="6">
        <f t="shared" si="5"/>
        <v>1.1125</v>
      </c>
      <c r="M108" s="6">
        <f t="shared" si="6"/>
        <v>109.12662406493232</v>
      </c>
      <c r="N108" s="6">
        <f t="shared" si="7"/>
        <v>281.91044550107512</v>
      </c>
      <c r="O108" s="8">
        <v>426</v>
      </c>
      <c r="P108" s="9">
        <v>3</v>
      </c>
    </row>
    <row r="109" spans="1:16" x14ac:dyDescent="0.2">
      <c r="A109" s="4">
        <v>32.791666666666671</v>
      </c>
      <c r="B109" s="5">
        <v>24.352869352869376</v>
      </c>
      <c r="C109" s="5">
        <v>12.40141414141414</v>
      </c>
      <c r="D109" s="5">
        <f t="shared" si="4"/>
        <v>124.01414141414139</v>
      </c>
      <c r="E109" s="4">
        <v>27.493072507667389</v>
      </c>
      <c r="F109" s="4">
        <v>50.01342749233261</v>
      </c>
      <c r="G109" s="6">
        <v>12.52</v>
      </c>
      <c r="H109" s="6">
        <v>-18.384800000000002</v>
      </c>
      <c r="I109" s="6">
        <v>5.6670000000000007</v>
      </c>
      <c r="J109" s="7">
        <v>7.5999999999999998E-2</v>
      </c>
      <c r="K109" s="7">
        <v>1.159</v>
      </c>
      <c r="L109" s="6">
        <f t="shared" si="5"/>
        <v>1.083</v>
      </c>
      <c r="M109" s="6">
        <f t="shared" si="6"/>
        <v>114.50982586716657</v>
      </c>
      <c r="N109" s="6">
        <f t="shared" si="7"/>
        <v>295.81705015684702</v>
      </c>
      <c r="O109" s="8">
        <v>430</v>
      </c>
      <c r="P109" s="9">
        <v>3</v>
      </c>
    </row>
    <row r="110" spans="1:16" x14ac:dyDescent="0.2">
      <c r="A110" s="4">
        <v>40.500000000000007</v>
      </c>
      <c r="B110" s="5">
        <v>25.470852017937272</v>
      </c>
      <c r="C110" s="5">
        <v>13.219999999999999</v>
      </c>
      <c r="D110" s="5">
        <f t="shared" si="4"/>
        <v>132.19999999999999</v>
      </c>
      <c r="E110" s="4">
        <v>13.451833333333335</v>
      </c>
      <c r="F110" s="4">
        <v>40.668166666666664</v>
      </c>
      <c r="G110" s="6">
        <v>12.128440366972475</v>
      </c>
      <c r="H110" s="6">
        <v>-19.3598</v>
      </c>
      <c r="I110" s="6">
        <v>4.7110000000000012</v>
      </c>
      <c r="J110" s="7">
        <v>0.10100000000000001</v>
      </c>
      <c r="K110" s="7">
        <v>1.341</v>
      </c>
      <c r="L110" s="6">
        <f t="shared" si="5"/>
        <v>1.24</v>
      </c>
      <c r="M110" s="6">
        <f t="shared" si="6"/>
        <v>106.61290322580645</v>
      </c>
      <c r="N110" s="6">
        <f t="shared" si="7"/>
        <v>275.41666666666663</v>
      </c>
      <c r="O110" s="8">
        <v>434</v>
      </c>
      <c r="P110" s="9">
        <v>3</v>
      </c>
    </row>
    <row r="111" spans="1:16" x14ac:dyDescent="0.2">
      <c r="A111" s="4">
        <v>40.166666666666671</v>
      </c>
      <c r="B111" s="5">
        <v>22.977941176470573</v>
      </c>
      <c r="C111" s="5">
        <v>11.91</v>
      </c>
      <c r="D111" s="5">
        <f t="shared" si="4"/>
        <v>119.1</v>
      </c>
      <c r="E111" s="4">
        <v>14.726793396555678</v>
      </c>
      <c r="F111" s="4">
        <v>32.927206603444326</v>
      </c>
      <c r="G111" s="6">
        <v>12.536842105263158</v>
      </c>
      <c r="H111" s="6">
        <v>-20.317800000000002</v>
      </c>
      <c r="I111" s="6">
        <v>5.6340000000000012</v>
      </c>
      <c r="J111" s="7">
        <v>9.6000000000000002E-2</v>
      </c>
      <c r="K111" s="7">
        <v>1.37</v>
      </c>
      <c r="L111" s="6">
        <f t="shared" si="5"/>
        <v>1.274</v>
      </c>
      <c r="M111" s="6">
        <f t="shared" si="6"/>
        <v>93.485086342229195</v>
      </c>
      <c r="N111" s="6">
        <f t="shared" si="7"/>
        <v>241.5031397174254</v>
      </c>
      <c r="O111" s="8">
        <v>438</v>
      </c>
      <c r="P111" s="9">
        <v>3</v>
      </c>
    </row>
    <row r="112" spans="1:16" x14ac:dyDescent="0.2">
      <c r="A112" s="4">
        <v>38.916666666666671</v>
      </c>
      <c r="B112" s="5">
        <v>25.089863407620395</v>
      </c>
      <c r="C112" s="5">
        <v>13.06</v>
      </c>
      <c r="D112" s="5">
        <f t="shared" si="4"/>
        <v>130.6</v>
      </c>
      <c r="E112" s="4">
        <v>11.966833333333334</v>
      </c>
      <c r="F112" s="4">
        <v>32.025166666666664</v>
      </c>
      <c r="G112" s="6">
        <v>12.930693069306932</v>
      </c>
      <c r="H112" s="6">
        <v>-20.412800000000001</v>
      </c>
      <c r="I112" s="6">
        <v>5.3140000000000009</v>
      </c>
      <c r="J112" s="7">
        <v>7.5999999999999998E-2</v>
      </c>
      <c r="K112" s="7">
        <v>1.389</v>
      </c>
      <c r="L112" s="6">
        <f t="shared" si="5"/>
        <v>1.3129999999999999</v>
      </c>
      <c r="M112" s="6">
        <f t="shared" si="6"/>
        <v>99.466869763899467</v>
      </c>
      <c r="N112" s="6">
        <f t="shared" si="7"/>
        <v>256.95608022340696</v>
      </c>
      <c r="O112" s="8">
        <v>442</v>
      </c>
      <c r="P112" s="9">
        <v>3</v>
      </c>
    </row>
    <row r="113" spans="1:16" x14ac:dyDescent="0.2">
      <c r="A113" s="4">
        <v>41.583333333333336</v>
      </c>
      <c r="B113" s="5">
        <v>24.907975460122643</v>
      </c>
      <c r="C113" s="5">
        <v>13.01</v>
      </c>
      <c r="D113" s="5">
        <f t="shared" si="4"/>
        <v>130.1</v>
      </c>
      <c r="E113" s="4">
        <v>12.669426408333962</v>
      </c>
      <c r="F113" s="4">
        <v>26.31757359166604</v>
      </c>
      <c r="G113" s="6">
        <v>12.881188118811881</v>
      </c>
      <c r="H113" s="6">
        <v>-19.389800000000001</v>
      </c>
      <c r="I113" s="6">
        <v>4.9290000000000012</v>
      </c>
      <c r="J113" s="7">
        <v>7.8E-2</v>
      </c>
      <c r="K113" s="7">
        <v>1.296</v>
      </c>
      <c r="L113" s="6">
        <f t="shared" si="5"/>
        <v>1.218</v>
      </c>
      <c r="M113" s="6">
        <f t="shared" si="6"/>
        <v>106.81444991789819</v>
      </c>
      <c r="N113" s="6">
        <f t="shared" si="7"/>
        <v>275.93732895457038</v>
      </c>
      <c r="O113" s="8">
        <v>446</v>
      </c>
      <c r="P113" s="9">
        <v>3</v>
      </c>
    </row>
    <row r="114" spans="1:16" x14ac:dyDescent="0.2">
      <c r="A114" s="4">
        <v>48.541666666666671</v>
      </c>
      <c r="B114" s="5">
        <v>23.088344469190769</v>
      </c>
      <c r="C114" s="5">
        <v>12.192399999999999</v>
      </c>
      <c r="D114" s="5">
        <f t="shared" si="4"/>
        <v>121.92399999999999</v>
      </c>
      <c r="E114" s="4">
        <v>11.848499102811921</v>
      </c>
      <c r="F114" s="4">
        <v>24.137500897188076</v>
      </c>
      <c r="G114" s="6">
        <v>13.04</v>
      </c>
      <c r="H114" s="6">
        <v>-19.486800000000002</v>
      </c>
      <c r="I114" s="6">
        <v>4.660000000000001</v>
      </c>
      <c r="J114" s="7">
        <v>7.8E-2</v>
      </c>
      <c r="K114" s="7">
        <v>1.1839999999999999</v>
      </c>
      <c r="L114" s="6">
        <f t="shared" si="5"/>
        <v>1.1059999999999999</v>
      </c>
      <c r="M114" s="6">
        <f t="shared" si="6"/>
        <v>110.23869801084992</v>
      </c>
      <c r="N114" s="6">
        <f t="shared" si="7"/>
        <v>284.78330319469558</v>
      </c>
      <c r="O114" s="8">
        <v>450</v>
      </c>
      <c r="P114" s="9">
        <v>3</v>
      </c>
    </row>
    <row r="115" spans="1:16" x14ac:dyDescent="0.2">
      <c r="A115" s="4">
        <v>51.583333333333343</v>
      </c>
      <c r="B115" s="5">
        <v>20.040349697377181</v>
      </c>
      <c r="C115" s="5">
        <v>10.489999999999998</v>
      </c>
      <c r="D115" s="5">
        <f t="shared" si="4"/>
        <v>104.89999999999998</v>
      </c>
      <c r="E115" s="4">
        <v>11.511666666666667</v>
      </c>
      <c r="F115" s="4">
        <v>25.179333333333336</v>
      </c>
      <c r="G115" s="6">
        <v>13.448717948717947</v>
      </c>
      <c r="H115" s="6">
        <v>-20.206800000000001</v>
      </c>
      <c r="I115" s="6">
        <v>4.7560000000000011</v>
      </c>
      <c r="J115" s="7">
        <v>5.7000000000000002E-2</v>
      </c>
      <c r="K115" s="7">
        <v>0.96</v>
      </c>
      <c r="L115" s="6">
        <f t="shared" si="5"/>
        <v>0.90299999999999991</v>
      </c>
      <c r="M115" s="6">
        <f t="shared" si="6"/>
        <v>116.16832779623476</v>
      </c>
      <c r="N115" s="6">
        <f t="shared" si="7"/>
        <v>300.10151347360647</v>
      </c>
      <c r="O115" s="8">
        <v>454</v>
      </c>
      <c r="P115" s="9">
        <v>3</v>
      </c>
    </row>
    <row r="116" spans="1:16" x14ac:dyDescent="0.2">
      <c r="A116" s="4">
        <v>44.083333333333336</v>
      </c>
      <c r="B116" s="5">
        <v>18.523316062176022</v>
      </c>
      <c r="C116" s="5">
        <v>9.8999999999999986</v>
      </c>
      <c r="D116" s="5">
        <f t="shared" si="4"/>
        <v>98.999999999999986</v>
      </c>
      <c r="E116" s="4">
        <v>14.37031426824408</v>
      </c>
      <c r="F116" s="4">
        <v>31.654685731755919</v>
      </c>
      <c r="G116" s="6">
        <v>12.374999999999998</v>
      </c>
      <c r="H116" s="6">
        <v>-21.5748</v>
      </c>
      <c r="I116" s="6">
        <v>5.3990000000000009</v>
      </c>
      <c r="J116" s="7">
        <v>7.0000000000000007E-2</v>
      </c>
      <c r="K116" s="7">
        <v>1.1100000000000001</v>
      </c>
      <c r="L116" s="6">
        <f t="shared" si="5"/>
        <v>1.04</v>
      </c>
      <c r="M116" s="6">
        <f t="shared" si="6"/>
        <v>95.192307692307679</v>
      </c>
      <c r="N116" s="6">
        <f t="shared" si="7"/>
        <v>245.91346153846149</v>
      </c>
      <c r="O116" s="8">
        <v>458</v>
      </c>
      <c r="P116" s="9">
        <v>3</v>
      </c>
    </row>
    <row r="117" spans="1:16" x14ac:dyDescent="0.2">
      <c r="A117" s="4">
        <v>43.416666666666671</v>
      </c>
      <c r="B117" s="5">
        <v>17.504835589942026</v>
      </c>
      <c r="C117" s="5">
        <v>10.16</v>
      </c>
      <c r="D117" s="5">
        <f t="shared" si="4"/>
        <v>101.6</v>
      </c>
      <c r="E117" s="4">
        <v>8.3773333333333344</v>
      </c>
      <c r="F117" s="4">
        <v>33.070666666666668</v>
      </c>
      <c r="G117" s="6">
        <v>12.860759493670885</v>
      </c>
      <c r="H117" s="6">
        <v>-21.000800000000002</v>
      </c>
      <c r="I117" s="6">
        <v>5.2880000000000011</v>
      </c>
      <c r="J117" s="7">
        <v>6.4000000000000001E-2</v>
      </c>
      <c r="K117" s="7">
        <v>0.83199999999999996</v>
      </c>
      <c r="L117" s="6">
        <f t="shared" si="5"/>
        <v>0.76800000000000002</v>
      </c>
      <c r="M117" s="6">
        <f t="shared" si="6"/>
        <v>132.29166666666666</v>
      </c>
      <c r="N117" s="6">
        <f t="shared" si="7"/>
        <v>341.75347222222223</v>
      </c>
      <c r="O117" s="8">
        <v>462</v>
      </c>
      <c r="P117" s="9">
        <v>3</v>
      </c>
    </row>
    <row r="118" spans="1:16" x14ac:dyDescent="0.2">
      <c r="A118" s="4">
        <v>51.250000000000007</v>
      </c>
      <c r="B118" s="5">
        <v>14.423076923076882</v>
      </c>
      <c r="C118" s="5">
        <v>8.01</v>
      </c>
      <c r="D118" s="5">
        <f t="shared" si="4"/>
        <v>80.100000000000009</v>
      </c>
      <c r="E118" s="4">
        <v>14.222731142165649</v>
      </c>
      <c r="F118" s="4">
        <v>31.144268857834348</v>
      </c>
      <c r="G118" s="6">
        <v>11.608695652173914</v>
      </c>
      <c r="H118" s="6">
        <v>-20.572800000000001</v>
      </c>
      <c r="I118" s="6">
        <v>5.1490000000000009</v>
      </c>
      <c r="J118" s="7">
        <v>7.6999999999999999E-2</v>
      </c>
      <c r="K118" s="7">
        <v>0.9</v>
      </c>
      <c r="L118" s="6">
        <f t="shared" si="5"/>
        <v>0.82300000000000006</v>
      </c>
      <c r="M118" s="6">
        <f t="shared" si="6"/>
        <v>97.326852976913727</v>
      </c>
      <c r="N118" s="6">
        <f t="shared" si="7"/>
        <v>251.42770352369379</v>
      </c>
      <c r="O118" s="8">
        <v>466</v>
      </c>
      <c r="P118" s="9">
        <v>3</v>
      </c>
    </row>
    <row r="119" spans="1:16" x14ac:dyDescent="0.2">
      <c r="A119" s="4">
        <v>55.416666666666671</v>
      </c>
      <c r="B119" s="5">
        <v>16.788990825688199</v>
      </c>
      <c r="C119" s="5">
        <v>8.86</v>
      </c>
      <c r="D119" s="5">
        <f t="shared" si="4"/>
        <v>88.6</v>
      </c>
      <c r="E119" s="4">
        <v>13.915679574606585</v>
      </c>
      <c r="F119" s="4">
        <v>30.112320425393413</v>
      </c>
      <c r="G119" s="6">
        <v>12.47887323943662</v>
      </c>
      <c r="H119" s="6">
        <v>-21.413800000000002</v>
      </c>
      <c r="I119" s="6">
        <v>4.7950000000000008</v>
      </c>
      <c r="J119" s="7">
        <v>6.3E-2</v>
      </c>
      <c r="K119" s="7">
        <v>0.86899999999999999</v>
      </c>
      <c r="L119" s="6">
        <f t="shared" si="5"/>
        <v>0.80600000000000005</v>
      </c>
      <c r="M119" s="6">
        <f t="shared" si="6"/>
        <v>109.92555831265507</v>
      </c>
      <c r="N119" s="6">
        <f t="shared" si="7"/>
        <v>283.97435897435895</v>
      </c>
      <c r="O119" s="8">
        <v>470</v>
      </c>
      <c r="P119" s="9">
        <v>3</v>
      </c>
    </row>
    <row r="120" spans="1:16" x14ac:dyDescent="0.2">
      <c r="A120" s="4">
        <v>39.500000000000007</v>
      </c>
      <c r="B120" s="5">
        <v>16.653696498054504</v>
      </c>
      <c r="C120" s="5">
        <v>8.81</v>
      </c>
      <c r="D120" s="5">
        <f t="shared" si="4"/>
        <v>88.100000000000009</v>
      </c>
      <c r="E120" s="4">
        <v>17.375999999999998</v>
      </c>
      <c r="F120" s="4">
        <v>54.030999999999999</v>
      </c>
      <c r="G120" s="6">
        <v>12.955882352941176</v>
      </c>
      <c r="H120" s="6">
        <v>-20.596800000000002</v>
      </c>
      <c r="I120" s="6">
        <v>5.4780000000000006</v>
      </c>
      <c r="J120" s="7">
        <v>9.9000000000000005E-2</v>
      </c>
      <c r="K120" s="7">
        <v>0.93899999999999995</v>
      </c>
      <c r="L120" s="6">
        <f t="shared" si="5"/>
        <v>0.84</v>
      </c>
      <c r="M120" s="6">
        <f t="shared" si="6"/>
        <v>104.88095238095239</v>
      </c>
      <c r="N120" s="6">
        <f t="shared" si="7"/>
        <v>270.94246031746036</v>
      </c>
      <c r="O120" s="8">
        <v>474</v>
      </c>
      <c r="P120" s="9">
        <v>3</v>
      </c>
    </row>
    <row r="121" spans="1:16" x14ac:dyDescent="0.2">
      <c r="A121" s="4">
        <v>45.25</v>
      </c>
      <c r="B121" s="5">
        <v>16.35262449528938</v>
      </c>
      <c r="C121" s="5">
        <v>7.4399999999999995</v>
      </c>
      <c r="D121" s="5">
        <f t="shared" si="4"/>
        <v>74.399999999999991</v>
      </c>
      <c r="E121" s="4">
        <v>22.266348852303388</v>
      </c>
      <c r="F121" s="4">
        <v>77.178651147696598</v>
      </c>
      <c r="G121" s="6">
        <v>13.527272727272726</v>
      </c>
      <c r="H121" s="6">
        <v>-21.628800000000002</v>
      </c>
      <c r="I121" s="6">
        <v>5.7080000000000011</v>
      </c>
      <c r="J121" s="7">
        <v>7.5999999999999998E-2</v>
      </c>
      <c r="K121" s="7">
        <v>0.94599999999999995</v>
      </c>
      <c r="L121" s="6">
        <f t="shared" si="5"/>
        <v>0.87</v>
      </c>
      <c r="M121" s="6">
        <f t="shared" si="6"/>
        <v>85.517241379310335</v>
      </c>
      <c r="N121" s="6">
        <f t="shared" si="7"/>
        <v>220.91954022988503</v>
      </c>
      <c r="O121" s="8">
        <v>478</v>
      </c>
      <c r="P121" s="9">
        <v>3</v>
      </c>
    </row>
    <row r="122" spans="1:16" x14ac:dyDescent="0.2">
      <c r="A122" s="4">
        <v>48.583333333333336</v>
      </c>
      <c r="B122" s="5">
        <v>19.690455717970845</v>
      </c>
      <c r="C122" s="5">
        <v>9.32</v>
      </c>
      <c r="D122" s="5">
        <f t="shared" si="4"/>
        <v>93.2</v>
      </c>
      <c r="E122" s="4">
        <v>13.401666666666666</v>
      </c>
      <c r="F122" s="4">
        <v>51.001333333333342</v>
      </c>
      <c r="G122" s="6">
        <v>12.944444444444445</v>
      </c>
      <c r="H122" s="6">
        <v>-22.9298</v>
      </c>
      <c r="I122" s="6">
        <v>4.9530000000000012</v>
      </c>
      <c r="J122" s="7">
        <v>7.8E-2</v>
      </c>
      <c r="K122" s="7">
        <v>0.89600000000000002</v>
      </c>
      <c r="L122" s="6">
        <f t="shared" si="5"/>
        <v>0.81800000000000006</v>
      </c>
      <c r="M122" s="6">
        <f t="shared" si="6"/>
        <v>113.93643031784841</v>
      </c>
      <c r="N122" s="6">
        <f t="shared" si="7"/>
        <v>294.33577832110836</v>
      </c>
      <c r="O122" s="8">
        <v>482</v>
      </c>
      <c r="P122" s="9">
        <v>3</v>
      </c>
    </row>
    <row r="123" spans="1:16" x14ac:dyDescent="0.2">
      <c r="A123" s="4">
        <v>64.5</v>
      </c>
      <c r="B123" s="5">
        <v>14.261315115286077</v>
      </c>
      <c r="C123" s="5">
        <v>8.7999999999999989</v>
      </c>
      <c r="D123" s="5">
        <f t="shared" si="4"/>
        <v>88</v>
      </c>
      <c r="E123" s="4">
        <v>9.7740251943174243</v>
      </c>
      <c r="F123" s="4">
        <v>19.617974805682575</v>
      </c>
      <c r="G123" s="6">
        <v>13.134328358208952</v>
      </c>
      <c r="H123" s="6">
        <v>-22.052800000000001</v>
      </c>
      <c r="I123" s="6">
        <v>4.4270000000000014</v>
      </c>
      <c r="J123" s="7">
        <v>4.3999999999999997E-2</v>
      </c>
      <c r="K123" s="7">
        <v>0.52900000000000003</v>
      </c>
      <c r="L123" s="6">
        <f t="shared" si="5"/>
        <v>0.48500000000000004</v>
      </c>
      <c r="M123" s="6">
        <f t="shared" si="6"/>
        <v>181.44329896907215</v>
      </c>
      <c r="N123" s="6">
        <f t="shared" si="7"/>
        <v>468.72852233676969</v>
      </c>
      <c r="O123" s="8">
        <v>486</v>
      </c>
      <c r="P123" s="9">
        <v>3</v>
      </c>
    </row>
    <row r="124" spans="1:16" x14ac:dyDescent="0.2">
      <c r="A124" s="4">
        <v>56.166666666666671</v>
      </c>
      <c r="B124" s="5">
        <v>12.60229132569558</v>
      </c>
      <c r="C124" s="5">
        <v>6.3695999999999993</v>
      </c>
      <c r="D124" s="5">
        <f t="shared" si="4"/>
        <v>63.695999999999991</v>
      </c>
      <c r="E124" s="4">
        <v>16.431764682352764</v>
      </c>
      <c r="F124" s="4">
        <v>39.84723531764724</v>
      </c>
      <c r="G124" s="6">
        <v>13.27</v>
      </c>
      <c r="H124" s="6">
        <v>-21.339300000000001</v>
      </c>
      <c r="I124" s="6">
        <v>5.08</v>
      </c>
      <c r="J124" s="7">
        <v>7.5999999999999998E-2</v>
      </c>
      <c r="K124" s="7">
        <v>0.625</v>
      </c>
      <c r="L124" s="6">
        <f t="shared" si="5"/>
        <v>0.54900000000000004</v>
      </c>
      <c r="M124" s="6">
        <f t="shared" si="6"/>
        <v>116.02185792349724</v>
      </c>
      <c r="N124" s="6">
        <f t="shared" si="7"/>
        <v>299.72313296903457</v>
      </c>
      <c r="O124" s="8">
        <v>490</v>
      </c>
      <c r="P124" s="9">
        <v>3</v>
      </c>
    </row>
    <row r="125" spans="1:16" x14ac:dyDescent="0.2">
      <c r="A125" s="4">
        <v>54.500000000000007</v>
      </c>
      <c r="B125" s="5">
        <v>14.396742972411348</v>
      </c>
      <c r="C125" s="5">
        <v>7.0413165266106441</v>
      </c>
      <c r="D125" s="5">
        <f t="shared" si="4"/>
        <v>70.413165266106446</v>
      </c>
      <c r="E125" s="4">
        <v>16.783666666666669</v>
      </c>
      <c r="F125" s="4">
        <v>38.332833333333333</v>
      </c>
      <c r="G125" s="6">
        <v>14.450980392156863</v>
      </c>
      <c r="H125" s="6">
        <v>-22.634800000000002</v>
      </c>
      <c r="I125" s="6">
        <v>4.5980000000000008</v>
      </c>
      <c r="J125" s="7">
        <v>8.0500000000000002E-2</v>
      </c>
      <c r="K125" s="7">
        <v>0.62050000000000005</v>
      </c>
      <c r="L125" s="6">
        <f t="shared" si="5"/>
        <v>0.54</v>
      </c>
      <c r="M125" s="6">
        <f t="shared" si="6"/>
        <v>130.39475049278971</v>
      </c>
      <c r="N125" s="6">
        <f t="shared" si="7"/>
        <v>336.85310543970672</v>
      </c>
      <c r="O125" s="8">
        <v>494</v>
      </c>
      <c r="P125" s="9">
        <v>3</v>
      </c>
    </row>
    <row r="126" spans="1:16" x14ac:dyDescent="0.2">
      <c r="A126" s="4">
        <v>61.166666666666671</v>
      </c>
      <c r="B126" s="5">
        <v>13.452324068912407</v>
      </c>
      <c r="C126" s="5">
        <v>6.3262070681931295</v>
      </c>
      <c r="D126" s="5">
        <f t="shared" si="4"/>
        <v>63.262070681931291</v>
      </c>
      <c r="E126" s="4">
        <v>14.184723092988655</v>
      </c>
      <c r="F126" s="4">
        <v>31.015276907011344</v>
      </c>
      <c r="G126" s="6">
        <v>14.463414634146341</v>
      </c>
      <c r="H126" s="6">
        <v>-21.985800000000001</v>
      </c>
      <c r="I126" s="6">
        <v>4.3160000000000007</v>
      </c>
      <c r="J126" s="7">
        <v>6.2E-2</v>
      </c>
      <c r="K126" s="7">
        <v>0.58650000000000002</v>
      </c>
      <c r="L126" s="6">
        <f t="shared" si="5"/>
        <v>0.52449999999999997</v>
      </c>
      <c r="M126" s="6">
        <f t="shared" si="6"/>
        <v>120.6140527777527</v>
      </c>
      <c r="N126" s="6">
        <f t="shared" si="7"/>
        <v>311.58630300919452</v>
      </c>
      <c r="O126" s="8">
        <v>498</v>
      </c>
      <c r="P126" s="9">
        <v>3</v>
      </c>
    </row>
    <row r="127" spans="1:16" x14ac:dyDescent="0.2">
      <c r="A127" s="4">
        <v>62.833333333333336</v>
      </c>
      <c r="B127" s="5">
        <v>10.533144390368582</v>
      </c>
      <c r="C127" s="5">
        <v>4.8869510869565209</v>
      </c>
      <c r="D127" s="5">
        <f t="shared" si="4"/>
        <v>48.869510869565211</v>
      </c>
      <c r="E127" s="4">
        <v>8.7840000000000007</v>
      </c>
      <c r="F127" s="4">
        <v>37.910499999999999</v>
      </c>
      <c r="G127" s="6">
        <v>16.478260869565215</v>
      </c>
      <c r="H127" s="6">
        <v>-21.9268</v>
      </c>
      <c r="I127" s="6">
        <v>6.1220000000000008</v>
      </c>
      <c r="J127" s="7">
        <v>7.9500000000000001E-2</v>
      </c>
      <c r="K127" s="7">
        <v>0.71900000000000008</v>
      </c>
      <c r="L127" s="6">
        <f t="shared" si="5"/>
        <v>0.63950000000000007</v>
      </c>
      <c r="M127" s="6">
        <f t="shared" si="6"/>
        <v>76.418312540367793</v>
      </c>
      <c r="N127" s="6">
        <f t="shared" si="7"/>
        <v>197.41397406261677</v>
      </c>
      <c r="O127" s="8">
        <v>502</v>
      </c>
      <c r="P127" s="9">
        <v>3</v>
      </c>
    </row>
    <row r="128" spans="1:16" x14ac:dyDescent="0.2">
      <c r="A128" s="4">
        <v>68.25</v>
      </c>
      <c r="B128" s="5">
        <v>6.6114556900154442</v>
      </c>
      <c r="C128" s="5">
        <v>2.5971826625387</v>
      </c>
      <c r="D128" s="5">
        <f t="shared" si="4"/>
        <v>25.971826625386999</v>
      </c>
      <c r="E128" s="4">
        <v>13.324108766807679</v>
      </c>
      <c r="F128" s="4">
        <v>28.257891233192321</v>
      </c>
      <c r="G128" s="6">
        <v>15.210526315789476</v>
      </c>
      <c r="H128" s="6">
        <v>-20.473800000000001</v>
      </c>
      <c r="I128" s="6">
        <v>6.418000000000001</v>
      </c>
      <c r="J128" s="7">
        <v>0.11600000000000001</v>
      </c>
      <c r="K128" s="7">
        <v>0.59750000000000003</v>
      </c>
      <c r="L128" s="6">
        <f t="shared" si="5"/>
        <v>0.48150000000000004</v>
      </c>
      <c r="M128" s="6">
        <f t="shared" si="6"/>
        <v>53.939411475362405</v>
      </c>
      <c r="N128" s="6">
        <f t="shared" si="7"/>
        <v>139.3434796446862</v>
      </c>
      <c r="O128" s="8">
        <v>506</v>
      </c>
      <c r="P128" s="9">
        <v>3</v>
      </c>
    </row>
    <row r="129" spans="1:16" x14ac:dyDescent="0.2">
      <c r="A129" s="4">
        <v>70.3125</v>
      </c>
      <c r="B129" s="5">
        <v>7.1529219419572581</v>
      </c>
      <c r="C129" s="5">
        <v>3.4085154761904772</v>
      </c>
      <c r="D129" s="5">
        <f t="shared" si="4"/>
        <v>34.085154761904775</v>
      </c>
      <c r="E129" s="4">
        <v>13.433189498301662</v>
      </c>
      <c r="F129" s="4">
        <v>29.455810501698341</v>
      </c>
      <c r="G129" s="6">
        <v>16.523809523809529</v>
      </c>
      <c r="H129" s="6">
        <v>-20.194800000000001</v>
      </c>
      <c r="I129" s="6">
        <v>5.2170000000000005</v>
      </c>
      <c r="J129" s="7">
        <v>0.1245</v>
      </c>
      <c r="K129" s="7">
        <v>0.72049999999999992</v>
      </c>
      <c r="L129" s="6">
        <f t="shared" si="5"/>
        <v>0.59599999999999986</v>
      </c>
      <c r="M129" s="6">
        <f t="shared" si="6"/>
        <v>57.189856983061716</v>
      </c>
      <c r="N129" s="6">
        <f t="shared" si="7"/>
        <v>147.74046387290943</v>
      </c>
      <c r="O129" s="8">
        <v>510</v>
      </c>
      <c r="P129" s="9">
        <v>3</v>
      </c>
    </row>
    <row r="130" spans="1:16" x14ac:dyDescent="0.2">
      <c r="A130" s="4">
        <v>75.666666666666671</v>
      </c>
      <c r="B130" s="5">
        <v>7.0631970260222605</v>
      </c>
      <c r="C130" s="5">
        <v>3.0199999999999996</v>
      </c>
      <c r="D130" s="5">
        <f t="shared" si="4"/>
        <v>30.199999999999996</v>
      </c>
      <c r="E130" s="4">
        <v>15.3</v>
      </c>
      <c r="F130" s="4">
        <v>19.418000000000003</v>
      </c>
      <c r="G130" s="6">
        <v>15.89473684210526</v>
      </c>
      <c r="H130" s="6">
        <v>-20.4132</v>
      </c>
      <c r="I130" s="6">
        <v>5.2177500000000006</v>
      </c>
      <c r="J130" s="7">
        <v>9.6000000000000002E-2</v>
      </c>
      <c r="K130" s="7">
        <v>0.69599999999999995</v>
      </c>
      <c r="L130" s="6">
        <f t="shared" si="5"/>
        <v>0.6</v>
      </c>
      <c r="M130" s="6">
        <f t="shared" si="6"/>
        <v>50.333333333333329</v>
      </c>
      <c r="N130" s="6">
        <f t="shared" si="7"/>
        <v>130.02777777777774</v>
      </c>
      <c r="O130" s="8">
        <v>514</v>
      </c>
      <c r="P130" s="9">
        <v>3</v>
      </c>
    </row>
    <row r="131" spans="1:16" x14ac:dyDescent="0.2">
      <c r="A131" s="4">
        <v>77.166666666666671</v>
      </c>
      <c r="B131" s="5">
        <v>6.9591527987897024</v>
      </c>
      <c r="C131" s="5">
        <v>2.75</v>
      </c>
      <c r="D131" s="5">
        <f t="shared" ref="D131:D149" si="8">(C131/100)*1000</f>
        <v>27.5</v>
      </c>
      <c r="E131" s="4">
        <v>11.985426059406215</v>
      </c>
      <c r="F131" s="4">
        <v>24.484573940593783</v>
      </c>
      <c r="G131" s="6">
        <v>15.277777777777779</v>
      </c>
      <c r="H131" s="6">
        <v>-20.463200000000001</v>
      </c>
      <c r="I131" s="6">
        <v>5.0527500000000005</v>
      </c>
      <c r="J131" s="7">
        <v>7.6999999999999999E-2</v>
      </c>
      <c r="K131" s="7">
        <v>0.70399999999999996</v>
      </c>
      <c r="L131" s="6">
        <f t="shared" ref="L131:L149" si="9">K131-J131</f>
        <v>0.627</v>
      </c>
      <c r="M131" s="6">
        <f t="shared" ref="M131:M149" si="10">D131/L131</f>
        <v>43.859649122807021</v>
      </c>
      <c r="N131" s="6">
        <f t="shared" ref="N131:N149" si="11">(D131/12)/(L131/31)</f>
        <v>113.30409356725146</v>
      </c>
      <c r="O131" s="8">
        <v>518</v>
      </c>
      <c r="P131" s="9">
        <v>3</v>
      </c>
    </row>
    <row r="132" spans="1:16" x14ac:dyDescent="0.2">
      <c r="A132" s="4">
        <v>78.583333333333343</v>
      </c>
      <c r="B132" s="5">
        <v>7.1005917159763126</v>
      </c>
      <c r="C132" s="5">
        <v>2.8800000000000003</v>
      </c>
      <c r="D132" s="5">
        <f t="shared" si="8"/>
        <v>28.800000000000004</v>
      </c>
      <c r="E132" s="4">
        <v>13.133999999999999</v>
      </c>
      <c r="F132" s="4">
        <v>20.872999999999998</v>
      </c>
      <c r="G132" s="6">
        <v>16.000000000000004</v>
      </c>
      <c r="H132" s="6">
        <v>-20.461199999999998</v>
      </c>
      <c r="I132" s="6">
        <v>5.0677500000000002</v>
      </c>
      <c r="J132" s="7">
        <v>7.9000000000000001E-2</v>
      </c>
      <c r="K132" s="7">
        <v>0.64900000000000002</v>
      </c>
      <c r="L132" s="6">
        <f t="shared" si="9"/>
        <v>0.57000000000000006</v>
      </c>
      <c r="M132" s="6">
        <f t="shared" si="10"/>
        <v>50.526315789473685</v>
      </c>
      <c r="N132" s="6">
        <f t="shared" si="11"/>
        <v>130.52631578947367</v>
      </c>
      <c r="O132" s="8">
        <v>522</v>
      </c>
      <c r="P132" s="9">
        <v>3</v>
      </c>
    </row>
    <row r="133" spans="1:16" x14ac:dyDescent="0.2">
      <c r="A133" s="4">
        <v>78.416666666666671</v>
      </c>
      <c r="B133" s="5">
        <v>7.779772591262768</v>
      </c>
      <c r="C133" s="5">
        <v>2.8900000000000006</v>
      </c>
      <c r="D133" s="5">
        <f t="shared" si="8"/>
        <v>28.900000000000006</v>
      </c>
      <c r="E133" s="4">
        <v>11.697007850233462</v>
      </c>
      <c r="F133" s="4">
        <v>23.760992149766537</v>
      </c>
      <c r="G133" s="6">
        <v>15.210526315789476</v>
      </c>
      <c r="H133" s="6">
        <v>-19.559199999999997</v>
      </c>
      <c r="I133" s="6">
        <v>5.0787500000000003</v>
      </c>
      <c r="J133" s="7">
        <v>7.1999999999999995E-2</v>
      </c>
      <c r="K133" s="7">
        <v>0.67300000000000004</v>
      </c>
      <c r="L133" s="6">
        <f t="shared" si="9"/>
        <v>0.60100000000000009</v>
      </c>
      <c r="M133" s="6">
        <f t="shared" si="10"/>
        <v>48.086522462562399</v>
      </c>
      <c r="N133" s="6">
        <f t="shared" si="11"/>
        <v>124.22351636161952</v>
      </c>
      <c r="O133" s="8">
        <v>526</v>
      </c>
      <c r="P133" s="9">
        <v>3</v>
      </c>
    </row>
    <row r="134" spans="1:16" x14ac:dyDescent="0.2">
      <c r="A134" s="4">
        <v>77.166666666666671</v>
      </c>
      <c r="B134" s="5">
        <v>8.0696202531645778</v>
      </c>
      <c r="C134" s="5">
        <v>3.140000000000001</v>
      </c>
      <c r="D134" s="5">
        <f t="shared" si="8"/>
        <v>31.400000000000013</v>
      </c>
      <c r="E134" s="4">
        <v>11.185866537226758</v>
      </c>
      <c r="F134" s="4">
        <v>22.547133462773239</v>
      </c>
      <c r="G134" s="6">
        <v>17.44444444444445</v>
      </c>
      <c r="H134" s="6">
        <v>-19.391199999999998</v>
      </c>
      <c r="I134" s="6">
        <v>4.9537500000000003</v>
      </c>
      <c r="J134" s="7">
        <v>5.8999999999999997E-2</v>
      </c>
      <c r="K134" s="7">
        <v>0.59799999999999998</v>
      </c>
      <c r="L134" s="6">
        <f t="shared" si="9"/>
        <v>0.53899999999999992</v>
      </c>
      <c r="M134" s="6">
        <f t="shared" si="10"/>
        <v>58.256029684601145</v>
      </c>
      <c r="N134" s="6">
        <f t="shared" si="11"/>
        <v>150.49474335188629</v>
      </c>
      <c r="O134" s="8">
        <v>530</v>
      </c>
      <c r="P134" s="9">
        <v>3</v>
      </c>
    </row>
    <row r="135" spans="1:16" x14ac:dyDescent="0.2">
      <c r="A135" s="4">
        <v>77.583333333333343</v>
      </c>
      <c r="B135" s="5">
        <v>6.946386946386907</v>
      </c>
      <c r="C135" s="5">
        <v>2.5499999999999989</v>
      </c>
      <c r="D135" s="5">
        <f t="shared" si="8"/>
        <v>25.499999999999989</v>
      </c>
      <c r="E135" s="4">
        <v>10.601666666666663</v>
      </c>
      <c r="F135" s="4">
        <v>24.041333333333338</v>
      </c>
      <c r="G135" s="6">
        <v>16.999999999999993</v>
      </c>
      <c r="H135" s="6">
        <v>-20.8232</v>
      </c>
      <c r="I135" s="6">
        <v>5.1737500000000001</v>
      </c>
      <c r="J135" s="7">
        <v>0.05</v>
      </c>
      <c r="K135" s="7">
        <v>0.59299999999999997</v>
      </c>
      <c r="L135" s="6">
        <f t="shared" si="9"/>
        <v>0.54299999999999993</v>
      </c>
      <c r="M135" s="6">
        <f t="shared" si="10"/>
        <v>46.961325966850815</v>
      </c>
      <c r="N135" s="6">
        <f t="shared" si="11"/>
        <v>121.31675874769793</v>
      </c>
      <c r="O135" s="8">
        <v>534</v>
      </c>
      <c r="P135" s="9">
        <v>3</v>
      </c>
    </row>
    <row r="136" spans="1:16" x14ac:dyDescent="0.2">
      <c r="A136" s="4">
        <v>77.583333333333343</v>
      </c>
      <c r="B136" s="5">
        <v>7.6493579006142065</v>
      </c>
      <c r="C136" s="5">
        <v>3.51</v>
      </c>
      <c r="D136" s="5">
        <f t="shared" si="8"/>
        <v>35.1</v>
      </c>
      <c r="E136" s="4">
        <v>16.319334376018695</v>
      </c>
      <c r="F136" s="4">
        <v>39.345665623981304</v>
      </c>
      <c r="G136" s="6">
        <v>19.5</v>
      </c>
      <c r="H136" s="6">
        <v>-20.027199999999997</v>
      </c>
      <c r="I136" s="6">
        <v>5.4677500000000006</v>
      </c>
      <c r="J136" s="7">
        <v>7.8E-2</v>
      </c>
      <c r="K136" s="7">
        <v>0.63200000000000001</v>
      </c>
      <c r="L136" s="6">
        <f t="shared" si="9"/>
        <v>0.55400000000000005</v>
      </c>
      <c r="M136" s="6">
        <f t="shared" si="10"/>
        <v>63.357400722021659</v>
      </c>
      <c r="N136" s="6">
        <f t="shared" si="11"/>
        <v>163.67328519855596</v>
      </c>
      <c r="O136" s="8">
        <v>538</v>
      </c>
      <c r="P136" s="9">
        <v>3</v>
      </c>
    </row>
    <row r="137" spans="1:16" x14ac:dyDescent="0.2">
      <c r="A137" s="4">
        <v>78.833333333333343</v>
      </c>
      <c r="B137" s="5">
        <v>5.7971014492753543</v>
      </c>
      <c r="C137" s="5">
        <v>2.0599999999999987</v>
      </c>
      <c r="D137" s="5">
        <f t="shared" si="8"/>
        <v>20.599999999999987</v>
      </c>
      <c r="E137" s="4">
        <v>16.742333333333331</v>
      </c>
      <c r="F137" s="4">
        <v>40.359666666666669</v>
      </c>
      <c r="G137" s="6">
        <v>20.599999999999987</v>
      </c>
      <c r="H137" s="6">
        <v>-20.245199999999997</v>
      </c>
      <c r="I137" s="6">
        <v>5.3967499999999999</v>
      </c>
      <c r="J137" s="7">
        <v>0.10299999999999999</v>
      </c>
      <c r="K137" s="7">
        <v>0.54</v>
      </c>
      <c r="L137" s="6">
        <f t="shared" si="9"/>
        <v>0.43700000000000006</v>
      </c>
      <c r="M137" s="6">
        <f t="shared" si="10"/>
        <v>47.139588100686467</v>
      </c>
      <c r="N137" s="6">
        <f t="shared" si="11"/>
        <v>121.77726926010671</v>
      </c>
      <c r="O137" s="8">
        <v>542</v>
      </c>
      <c r="P137" s="9">
        <v>3</v>
      </c>
    </row>
    <row r="138" spans="1:16" x14ac:dyDescent="0.2">
      <c r="A138" s="4">
        <v>77.166666666666671</v>
      </c>
      <c r="B138" s="5">
        <v>6.4322469982847519</v>
      </c>
      <c r="C138" s="5">
        <v>2.2599999999999998</v>
      </c>
      <c r="D138" s="5">
        <f t="shared" si="8"/>
        <v>22.599999999999998</v>
      </c>
      <c r="E138" s="4">
        <v>17.599856761055555</v>
      </c>
      <c r="F138" s="4">
        <v>45.473143238944445</v>
      </c>
      <c r="G138" s="6">
        <v>18.833333333333332</v>
      </c>
      <c r="H138" s="6">
        <v>-20.6722</v>
      </c>
      <c r="I138" s="6">
        <v>5.3097500000000002</v>
      </c>
      <c r="J138" s="7">
        <v>0.11</v>
      </c>
      <c r="K138" s="7">
        <v>0.53500000000000003</v>
      </c>
      <c r="L138" s="6">
        <f t="shared" si="9"/>
        <v>0.42500000000000004</v>
      </c>
      <c r="M138" s="6">
        <f t="shared" si="10"/>
        <v>53.176470588235283</v>
      </c>
      <c r="N138" s="6">
        <f t="shared" si="11"/>
        <v>137.37254901960782</v>
      </c>
      <c r="O138" s="8">
        <v>546</v>
      </c>
      <c r="P138" s="9">
        <v>3</v>
      </c>
    </row>
    <row r="139" spans="1:16" x14ac:dyDescent="0.2">
      <c r="A139" s="4">
        <v>78.041666666666671</v>
      </c>
      <c r="B139" s="5">
        <v>5.7264552768575676</v>
      </c>
      <c r="C139" s="5">
        <v>1.9500000000000002</v>
      </c>
      <c r="D139" s="5">
        <f t="shared" si="8"/>
        <v>19.500000000000004</v>
      </c>
      <c r="E139" s="4">
        <v>15.066296851315151</v>
      </c>
      <c r="F139" s="4">
        <v>34.192703148684849</v>
      </c>
      <c r="G139" s="6">
        <v>19.5</v>
      </c>
      <c r="H139" s="6">
        <v>-21.129199999999997</v>
      </c>
      <c r="I139" s="6">
        <v>5.45</v>
      </c>
      <c r="J139" s="7">
        <v>0.113</v>
      </c>
      <c r="K139" s="7">
        <v>0.63400000000000001</v>
      </c>
      <c r="L139" s="6">
        <f t="shared" si="9"/>
        <v>0.52100000000000002</v>
      </c>
      <c r="M139" s="6">
        <f t="shared" si="10"/>
        <v>37.428023032629561</v>
      </c>
      <c r="N139" s="6">
        <f t="shared" si="11"/>
        <v>96.689059500959715</v>
      </c>
      <c r="O139" s="8">
        <v>550</v>
      </c>
      <c r="P139" s="9">
        <v>3</v>
      </c>
    </row>
    <row r="140" spans="1:16" x14ac:dyDescent="0.2">
      <c r="A140" s="4">
        <v>78.833333333333343</v>
      </c>
      <c r="B140" s="5">
        <v>4.861111111111116</v>
      </c>
      <c r="C140" s="5">
        <v>1.3499999999999996</v>
      </c>
      <c r="D140" s="5">
        <f t="shared" si="8"/>
        <v>13.499999999999996</v>
      </c>
      <c r="E140" s="4">
        <v>13.084000000000001</v>
      </c>
      <c r="F140" s="4">
        <v>25.517999999999994</v>
      </c>
      <c r="G140" s="6">
        <v>19.285714285714278</v>
      </c>
      <c r="H140" s="6">
        <v>-22.380199999999999</v>
      </c>
      <c r="I140" s="6">
        <v>5.9057500000000003</v>
      </c>
      <c r="J140" s="7">
        <v>0.13700000000000001</v>
      </c>
      <c r="K140" s="7">
        <v>0.51900000000000002</v>
      </c>
      <c r="L140" s="6">
        <f t="shared" si="9"/>
        <v>0.38200000000000001</v>
      </c>
      <c r="M140" s="6">
        <f t="shared" si="10"/>
        <v>35.340314136125642</v>
      </c>
      <c r="N140" s="6">
        <f t="shared" si="11"/>
        <v>91.295811518324584</v>
      </c>
      <c r="O140" s="8">
        <v>554</v>
      </c>
      <c r="P140" s="9">
        <v>3</v>
      </c>
    </row>
    <row r="141" spans="1:16" x14ac:dyDescent="0.2">
      <c r="A141" s="4">
        <v>79.000000000000014</v>
      </c>
      <c r="B141" s="5">
        <v>5.3307642903018699</v>
      </c>
      <c r="C141" s="5">
        <v>1.59</v>
      </c>
      <c r="D141" s="5">
        <f t="shared" si="8"/>
        <v>15.9</v>
      </c>
      <c r="E141" s="4">
        <v>15.194080180256115</v>
      </c>
      <c r="F141" s="4">
        <v>34.682919819743887</v>
      </c>
      <c r="G141" s="6">
        <v>22.714285714285712</v>
      </c>
      <c r="H141" s="6">
        <v>-22.494199999999999</v>
      </c>
      <c r="I141" s="6">
        <v>5.7297500000000001</v>
      </c>
      <c r="J141" s="7">
        <v>0.151</v>
      </c>
      <c r="K141" s="7">
        <v>0.52400000000000002</v>
      </c>
      <c r="L141" s="6">
        <f t="shared" si="9"/>
        <v>0.373</v>
      </c>
      <c r="M141" s="6">
        <f t="shared" si="10"/>
        <v>42.627345844504021</v>
      </c>
      <c r="N141" s="6">
        <f t="shared" si="11"/>
        <v>110.12064343163539</v>
      </c>
      <c r="O141" s="8">
        <v>558</v>
      </c>
      <c r="P141" s="9">
        <v>3</v>
      </c>
    </row>
    <row r="142" spans="1:16" x14ac:dyDescent="0.2">
      <c r="A142" s="4">
        <v>78.666666666666671</v>
      </c>
      <c r="B142" s="5">
        <v>6.3162024323263903</v>
      </c>
      <c r="C142" s="5">
        <v>2.2700000000000014</v>
      </c>
      <c r="D142" s="5">
        <f t="shared" si="8"/>
        <v>22.700000000000014</v>
      </c>
      <c r="E142" s="4">
        <v>16.67733333333333</v>
      </c>
      <c r="F142" s="4">
        <v>33.594666666666669</v>
      </c>
      <c r="G142" s="6">
        <v>22.700000000000014</v>
      </c>
      <c r="H142" s="6">
        <v>-22.6692</v>
      </c>
      <c r="I142" s="6">
        <v>5.8657500000000002</v>
      </c>
      <c r="J142" s="7">
        <v>0.17199999999999999</v>
      </c>
      <c r="K142" s="7">
        <v>0.57499999999999996</v>
      </c>
      <c r="L142" s="6">
        <f t="shared" si="9"/>
        <v>0.40299999999999997</v>
      </c>
      <c r="M142" s="6">
        <f t="shared" si="10"/>
        <v>56.327543424317653</v>
      </c>
      <c r="N142" s="6">
        <f t="shared" si="11"/>
        <v>145.51282051282061</v>
      </c>
      <c r="O142" s="8">
        <v>562</v>
      </c>
      <c r="P142" s="9">
        <v>3</v>
      </c>
    </row>
    <row r="143" spans="1:16" x14ac:dyDescent="0.2">
      <c r="A143" s="4">
        <v>74.083333333333343</v>
      </c>
      <c r="B143" s="5">
        <v>6.8100358422939493</v>
      </c>
      <c r="C143" s="5">
        <v>2.4799999999999986</v>
      </c>
      <c r="D143" s="5">
        <f t="shared" si="8"/>
        <v>24.799999999999986</v>
      </c>
      <c r="E143" s="4">
        <v>17.364649084529589</v>
      </c>
      <c r="F143" s="4">
        <v>44.277350915470414</v>
      </c>
      <c r="G143" s="6">
        <v>20.666666666666657</v>
      </c>
      <c r="H143" s="6">
        <v>-22.264199999999999</v>
      </c>
      <c r="I143" s="6">
        <v>5.5097500000000004</v>
      </c>
      <c r="J143" s="7">
        <v>0.14699999999999999</v>
      </c>
      <c r="K143" s="7">
        <v>0.624</v>
      </c>
      <c r="L143" s="6">
        <f t="shared" si="9"/>
        <v>0.47699999999999998</v>
      </c>
      <c r="M143" s="6">
        <f t="shared" si="10"/>
        <v>51.991614255765171</v>
      </c>
      <c r="N143" s="6">
        <f t="shared" si="11"/>
        <v>134.31167016072669</v>
      </c>
      <c r="O143" s="8">
        <v>566</v>
      </c>
      <c r="P143" s="9">
        <v>3</v>
      </c>
    </row>
    <row r="144" spans="1:16" x14ac:dyDescent="0.2">
      <c r="A144" s="4">
        <v>82.333333333333343</v>
      </c>
      <c r="B144" s="5">
        <v>5.8927937522186831</v>
      </c>
      <c r="C144" s="5">
        <v>2.4099999999999984</v>
      </c>
      <c r="D144" s="5">
        <f t="shared" si="8"/>
        <v>24.099999999999984</v>
      </c>
      <c r="E144" s="4">
        <v>15.502750415569906</v>
      </c>
      <c r="F144" s="4">
        <v>35.899249584430095</v>
      </c>
      <c r="G144" s="6">
        <v>30.124999999999979</v>
      </c>
      <c r="H144" s="6">
        <v>-23.130199999999999</v>
      </c>
      <c r="I144" s="6">
        <v>5.95275</v>
      </c>
      <c r="J144" s="7">
        <v>8.8999999999999996E-2</v>
      </c>
      <c r="K144" s="7">
        <v>0.53800000000000003</v>
      </c>
      <c r="L144" s="6">
        <f t="shared" si="9"/>
        <v>0.44900000000000007</v>
      </c>
      <c r="M144" s="6">
        <f t="shared" si="10"/>
        <v>53.674832962138041</v>
      </c>
      <c r="N144" s="6">
        <f t="shared" si="11"/>
        <v>138.65998515218993</v>
      </c>
      <c r="O144" s="8">
        <v>570</v>
      </c>
      <c r="P144" s="9">
        <v>3</v>
      </c>
    </row>
    <row r="145" spans="1:16" x14ac:dyDescent="0.2">
      <c r="A145" s="4">
        <v>85</v>
      </c>
      <c r="B145" s="5">
        <v>5.0261259019656173</v>
      </c>
      <c r="C145" s="5">
        <v>2.3600000000000012</v>
      </c>
      <c r="D145" s="5">
        <f t="shared" si="8"/>
        <v>23.600000000000012</v>
      </c>
      <c r="E145" s="4">
        <v>15.658166666666666</v>
      </c>
      <c r="F145" s="4">
        <v>18.300833333333337</v>
      </c>
      <c r="G145" s="6">
        <v>39.333333333333357</v>
      </c>
      <c r="H145" s="6">
        <v>-23.970199999999998</v>
      </c>
      <c r="I145" s="6">
        <v>6.2947500000000005</v>
      </c>
      <c r="J145" s="7">
        <v>5.5E-2</v>
      </c>
      <c r="K145" s="7">
        <v>0.63800000000000001</v>
      </c>
      <c r="L145" s="6">
        <f t="shared" si="9"/>
        <v>0.58299999999999996</v>
      </c>
      <c r="M145" s="6">
        <f t="shared" si="10"/>
        <v>40.480274442538615</v>
      </c>
      <c r="N145" s="6">
        <f t="shared" si="11"/>
        <v>104.57404230989144</v>
      </c>
      <c r="O145" s="8">
        <v>574</v>
      </c>
      <c r="P145" s="9">
        <v>3</v>
      </c>
    </row>
    <row r="146" spans="1:16" x14ac:dyDescent="0.2">
      <c r="A146" s="4">
        <v>86.083333333333343</v>
      </c>
      <c r="B146" s="5">
        <v>4.5605306799336383</v>
      </c>
      <c r="C146" s="5">
        <v>2.16</v>
      </c>
      <c r="D146" s="5">
        <f t="shared" si="8"/>
        <v>21.6</v>
      </c>
      <c r="E146" s="4">
        <v>8.9009948489612256</v>
      </c>
      <c r="F146" s="4">
        <v>18.091005151038775</v>
      </c>
      <c r="G146" s="6">
        <v>24.000000000000004</v>
      </c>
      <c r="H146" s="6">
        <v>-24.287199999999999</v>
      </c>
      <c r="I146" s="6">
        <v>6.4737499999999999</v>
      </c>
      <c r="J146" s="7">
        <v>7.1999999999999995E-2</v>
      </c>
      <c r="K146" s="7">
        <v>0.505</v>
      </c>
      <c r="L146" s="6">
        <f t="shared" si="9"/>
        <v>0.433</v>
      </c>
      <c r="M146" s="6">
        <f t="shared" si="10"/>
        <v>49.884526558891459</v>
      </c>
      <c r="N146" s="6">
        <f t="shared" si="11"/>
        <v>128.86836027713625</v>
      </c>
      <c r="O146" s="8">
        <v>578</v>
      </c>
      <c r="P146" s="9">
        <v>3</v>
      </c>
    </row>
    <row r="147" spans="1:16" x14ac:dyDescent="0.2">
      <c r="A147" s="4">
        <v>84.416666666666686</v>
      </c>
      <c r="B147" s="5">
        <v>4.5097468722723573</v>
      </c>
      <c r="C147" s="5">
        <v>2.1099999999999994</v>
      </c>
      <c r="D147" s="5">
        <f t="shared" si="8"/>
        <v>21.099999999999994</v>
      </c>
      <c r="E147" s="4">
        <v>6.4</v>
      </c>
      <c r="F147" s="4">
        <v>20.161999999999999</v>
      </c>
      <c r="G147" s="6">
        <v>30.142857142857132</v>
      </c>
      <c r="H147" s="6">
        <v>-24.0062</v>
      </c>
      <c r="I147" s="6">
        <v>6.6167500000000006</v>
      </c>
      <c r="J147" s="7">
        <v>6.3E-2</v>
      </c>
      <c r="K147" s="7">
        <v>0.56100000000000005</v>
      </c>
      <c r="L147" s="6">
        <f t="shared" si="9"/>
        <v>0.49800000000000005</v>
      </c>
      <c r="M147" s="6">
        <f t="shared" si="10"/>
        <v>42.36947791164657</v>
      </c>
      <c r="N147" s="6">
        <f t="shared" si="11"/>
        <v>109.45448460508696</v>
      </c>
      <c r="O147" s="8">
        <v>582</v>
      </c>
      <c r="P147" s="9">
        <v>3</v>
      </c>
    </row>
    <row r="148" spans="1:16" x14ac:dyDescent="0.2">
      <c r="A148" s="4">
        <v>80</v>
      </c>
      <c r="B148" s="5">
        <v>6.496985934360433</v>
      </c>
      <c r="C148" s="5">
        <v>3.66</v>
      </c>
      <c r="D148" s="5">
        <f t="shared" si="8"/>
        <v>36.6</v>
      </c>
      <c r="E148" s="4">
        <v>11.646009045541824</v>
      </c>
      <c r="F148" s="4">
        <v>23.635990954458173</v>
      </c>
      <c r="G148" s="6">
        <v>20.333333333333336</v>
      </c>
      <c r="H148" s="6">
        <v>-24.027199999999997</v>
      </c>
      <c r="I148" s="6">
        <v>6.5727500000000001</v>
      </c>
      <c r="J148" s="7">
        <v>0.13500000000000001</v>
      </c>
      <c r="K148" s="7">
        <v>0.94199999999999995</v>
      </c>
      <c r="L148" s="6">
        <f t="shared" si="9"/>
        <v>0.80699999999999994</v>
      </c>
      <c r="M148" s="6">
        <f t="shared" si="10"/>
        <v>45.353159851301122</v>
      </c>
      <c r="N148" s="6">
        <f t="shared" si="11"/>
        <v>117.16232961586122</v>
      </c>
      <c r="O148" s="8">
        <v>586</v>
      </c>
      <c r="P148" s="9">
        <v>3</v>
      </c>
    </row>
    <row r="149" spans="1:16" x14ac:dyDescent="0.2">
      <c r="A149" s="4">
        <v>79.541666666666671</v>
      </c>
      <c r="B149" s="5">
        <v>6.7028092656480691</v>
      </c>
      <c r="C149" s="5">
        <v>3.7320000000000002</v>
      </c>
      <c r="D149" s="5">
        <f t="shared" si="8"/>
        <v>37.32</v>
      </c>
      <c r="E149" s="4">
        <v>5.2</v>
      </c>
      <c r="F149" s="4">
        <v>30.274500000000007</v>
      </c>
      <c r="G149" s="6">
        <v>18.66</v>
      </c>
      <c r="H149" s="6">
        <v>-22.5107</v>
      </c>
      <c r="I149" s="6">
        <v>6.68</v>
      </c>
      <c r="J149" s="7">
        <v>0.17899999999999999</v>
      </c>
      <c r="K149" s="7">
        <v>1.0529999999999999</v>
      </c>
      <c r="L149" s="6">
        <f t="shared" si="9"/>
        <v>0.87399999999999989</v>
      </c>
      <c r="M149" s="6">
        <f t="shared" si="10"/>
        <v>42.70022883295195</v>
      </c>
      <c r="N149" s="6">
        <f t="shared" si="11"/>
        <v>110.30892448512587</v>
      </c>
      <c r="O149" s="8">
        <v>590</v>
      </c>
      <c r="P149" s="9">
        <v>3</v>
      </c>
    </row>
    <row r="150" spans="1:16" x14ac:dyDescent="0.2">
      <c r="F150" s="10" t="s">
        <v>16</v>
      </c>
    </row>
    <row r="151" spans="1:16" x14ac:dyDescent="0.2">
      <c r="A151" s="3" t="s">
        <v>17</v>
      </c>
      <c r="B151" s="3" t="s">
        <v>17</v>
      </c>
      <c r="C151" s="3" t="s">
        <v>17</v>
      </c>
      <c r="D151" s="3"/>
      <c r="E151" s="3" t="s">
        <v>17</v>
      </c>
      <c r="F151" s="3" t="s">
        <v>17</v>
      </c>
      <c r="G151" s="3" t="s">
        <v>17</v>
      </c>
      <c r="H151" s="3" t="s">
        <v>17</v>
      </c>
      <c r="I151" s="3" t="s">
        <v>17</v>
      </c>
      <c r="K151" s="3"/>
      <c r="L151" s="3"/>
      <c r="M151" s="3"/>
      <c r="N151" s="3"/>
      <c r="O151" s="3"/>
    </row>
    <row r="152" spans="1:16" x14ac:dyDescent="0.2">
      <c r="A152" s="4">
        <f>MAX(A2:A149)</f>
        <v>86.083333333333343</v>
      </c>
      <c r="B152" s="5">
        <f>MAX(B2:B149)</f>
        <v>73.79543903514336</v>
      </c>
      <c r="C152" s="5">
        <f>MAX(C2:C149)</f>
        <v>38.090000000000003</v>
      </c>
      <c r="D152" s="5"/>
      <c r="E152" s="5">
        <f t="shared" ref="E152:I152" si="12">MAX(E2:E149)</f>
        <v>147.30000000000001</v>
      </c>
      <c r="F152" s="5">
        <f t="shared" si="12"/>
        <v>77.178651147696598</v>
      </c>
      <c r="G152" s="5">
        <f t="shared" si="12"/>
        <v>39.333333333333357</v>
      </c>
      <c r="H152" s="5">
        <f t="shared" si="12"/>
        <v>-13.27416666666667</v>
      </c>
      <c r="I152" s="5">
        <f t="shared" si="12"/>
        <v>6.68</v>
      </c>
      <c r="K152" s="5"/>
      <c r="L152" s="5"/>
      <c r="M152" s="5"/>
      <c r="N152" s="5"/>
    </row>
    <row r="153" spans="1:16" x14ac:dyDescent="0.2">
      <c r="A153" s="3" t="s">
        <v>18</v>
      </c>
      <c r="B153" s="3" t="s">
        <v>18</v>
      </c>
      <c r="C153" s="3" t="s">
        <v>18</v>
      </c>
      <c r="D153" s="3"/>
      <c r="E153" s="3" t="s">
        <v>18</v>
      </c>
      <c r="F153" s="3" t="s">
        <v>18</v>
      </c>
      <c r="G153" s="3" t="s">
        <v>18</v>
      </c>
      <c r="H153" s="3" t="s">
        <v>18</v>
      </c>
      <c r="I153" s="3" t="s">
        <v>18</v>
      </c>
      <c r="K153" s="3"/>
      <c r="L153" s="3"/>
      <c r="M153" s="3"/>
      <c r="N153" s="3"/>
    </row>
    <row r="154" spans="1:16" x14ac:dyDescent="0.2">
      <c r="A154" s="4">
        <f>MIN(A2:A149)</f>
        <v>0</v>
      </c>
      <c r="B154" s="5">
        <f>MIN(B2:B149)</f>
        <v>4.5097468722723573</v>
      </c>
      <c r="C154" s="5">
        <f>MIN(C2:C149)</f>
        <v>1.3499999999999996</v>
      </c>
      <c r="D154" s="5"/>
      <c r="E154" s="5">
        <f t="shared" ref="E154:I154" si="13">MIN(E2:E149)</f>
        <v>0.91133333333333333</v>
      </c>
      <c r="F154" s="5">
        <f t="shared" si="13"/>
        <v>5.5515000000000185</v>
      </c>
      <c r="G154" s="5">
        <f t="shared" si="13"/>
        <v>8.5748663101604272</v>
      </c>
      <c r="H154" s="5">
        <f t="shared" si="13"/>
        <v>-24.287199999999999</v>
      </c>
      <c r="I154" s="5">
        <f t="shared" si="13"/>
        <v>-1.5184999999999995</v>
      </c>
      <c r="K154" s="5"/>
      <c r="L154" s="5"/>
      <c r="M154" s="5"/>
      <c r="N154" s="5"/>
    </row>
    <row r="155" spans="1:16" x14ac:dyDescent="0.2">
      <c r="A155" s="3" t="s">
        <v>19</v>
      </c>
      <c r="B155" s="3" t="s">
        <v>19</v>
      </c>
      <c r="C155" s="3" t="s">
        <v>19</v>
      </c>
      <c r="D155" s="3"/>
      <c r="E155" s="3" t="s">
        <v>19</v>
      </c>
      <c r="F155" s="3" t="s">
        <v>19</v>
      </c>
      <c r="G155" s="3" t="s">
        <v>19</v>
      </c>
      <c r="H155" s="3" t="s">
        <v>19</v>
      </c>
      <c r="I155" s="3" t="s">
        <v>19</v>
      </c>
      <c r="K155" s="3"/>
      <c r="L155" s="3"/>
      <c r="M155" s="3"/>
      <c r="N155" s="3"/>
    </row>
    <row r="156" spans="1:16" x14ac:dyDescent="0.2">
      <c r="A156" s="4">
        <f>A152-A154</f>
        <v>86.083333333333343</v>
      </c>
      <c r="B156" s="5">
        <f>B152-B154</f>
        <v>69.285692162871001</v>
      </c>
      <c r="C156" s="5">
        <f>C152-C154</f>
        <v>36.74</v>
      </c>
      <c r="D156" s="5"/>
      <c r="E156" s="5">
        <f t="shared" ref="E156:G156" si="14">E152-E154</f>
        <v>146.38866666666667</v>
      </c>
      <c r="F156" s="5">
        <f t="shared" si="14"/>
        <v>71.62715114769658</v>
      </c>
      <c r="G156" s="5">
        <f t="shared" si="14"/>
        <v>30.75846702317293</v>
      </c>
      <c r="H156" s="5">
        <f>H152-H154</f>
        <v>11.013033333333329</v>
      </c>
      <c r="I156" s="5">
        <f>I152-I154</f>
        <v>8.1984999999999992</v>
      </c>
      <c r="K156" s="5"/>
      <c r="L156" s="5"/>
      <c r="M156" s="5"/>
      <c r="N156" s="5"/>
    </row>
    <row r="157" spans="1:16" x14ac:dyDescent="0.2">
      <c r="A157" s="3" t="s">
        <v>20</v>
      </c>
      <c r="B157" s="3" t="s">
        <v>20</v>
      </c>
      <c r="C157" s="3" t="s">
        <v>20</v>
      </c>
      <c r="D157" s="3"/>
      <c r="E157" s="3" t="s">
        <v>20</v>
      </c>
      <c r="F157" s="3" t="s">
        <v>20</v>
      </c>
      <c r="G157" s="3" t="s">
        <v>20</v>
      </c>
      <c r="H157" s="3" t="s">
        <v>20</v>
      </c>
      <c r="I157" s="3" t="s">
        <v>20</v>
      </c>
      <c r="K157" s="3"/>
      <c r="L157" s="3"/>
      <c r="M157" s="3"/>
      <c r="N157" s="3"/>
    </row>
    <row r="158" spans="1:16" x14ac:dyDescent="0.2">
      <c r="A158" s="4">
        <f>AVERAGE(A2:A149)</f>
        <v>25.980292792792795</v>
      </c>
      <c r="B158" s="5">
        <f>AVERAGE(B2:B149)</f>
        <v>41.577859486486119</v>
      </c>
      <c r="C158" s="5">
        <f>AVERAGE(C2:C149)</f>
        <v>21.26516399553508</v>
      </c>
      <c r="D158" s="5"/>
      <c r="E158" s="5">
        <f>AVERAGE(E2:E149)</f>
        <v>37.338718577044233</v>
      </c>
      <c r="F158" s="5">
        <f t="shared" ref="F158:I158" si="15">AVERAGE(F2:F149)</f>
        <v>26.162031422955742</v>
      </c>
      <c r="G158" s="5">
        <f t="shared" si="15"/>
        <v>12.880112760449123</v>
      </c>
      <c r="H158" s="5">
        <f t="shared" si="15"/>
        <v>-18.397266441441442</v>
      </c>
      <c r="I158" s="5">
        <f t="shared" si="15"/>
        <v>2.4890439189189202</v>
      </c>
      <c r="K158" s="5"/>
      <c r="L158" s="5"/>
      <c r="M158" s="5"/>
      <c r="N158" s="5"/>
    </row>
    <row r="160" spans="1:16" x14ac:dyDescent="0.2">
      <c r="F160" s="11" t="s">
        <v>21</v>
      </c>
    </row>
    <row r="161" spans="1:14" x14ac:dyDescent="0.2">
      <c r="A161" s="3" t="s">
        <v>17</v>
      </c>
      <c r="B161" s="3" t="s">
        <v>17</v>
      </c>
      <c r="C161" s="3" t="s">
        <v>17</v>
      </c>
      <c r="D161" s="3"/>
      <c r="E161" s="3" t="s">
        <v>17</v>
      </c>
      <c r="F161" s="3" t="s">
        <v>17</v>
      </c>
      <c r="G161" s="3" t="s">
        <v>17</v>
      </c>
      <c r="H161" s="3" t="s">
        <v>17</v>
      </c>
      <c r="I161" s="3" t="s">
        <v>17</v>
      </c>
      <c r="K161" s="3"/>
      <c r="L161" s="3"/>
      <c r="M161" s="3"/>
      <c r="N161" s="3"/>
    </row>
    <row r="162" spans="1:14" x14ac:dyDescent="0.2">
      <c r="A162" s="4">
        <f>MAX(A2:A61)</f>
        <v>10.583333333333334</v>
      </c>
      <c r="B162" s="4">
        <f t="shared" ref="B162:I162" si="16">MAX(B2:B61)</f>
        <v>68.027210884353792</v>
      </c>
      <c r="C162" s="4">
        <f t="shared" si="16"/>
        <v>36.322949999999999</v>
      </c>
      <c r="D162" s="4"/>
      <c r="E162" s="4">
        <f t="shared" si="16"/>
        <v>147.30000000000001</v>
      </c>
      <c r="F162" s="4">
        <f t="shared" si="16"/>
        <v>52.589166666666657</v>
      </c>
      <c r="G162" s="4">
        <f t="shared" si="16"/>
        <v>12.175757575757576</v>
      </c>
      <c r="H162" s="4">
        <f t="shared" si="16"/>
        <v>-13.27416666666667</v>
      </c>
      <c r="I162" s="4">
        <f t="shared" si="16"/>
        <v>2.1428000000000003</v>
      </c>
      <c r="K162" s="4"/>
      <c r="L162" s="4"/>
      <c r="M162" s="4"/>
      <c r="N162" s="4"/>
    </row>
    <row r="163" spans="1:14" x14ac:dyDescent="0.2">
      <c r="A163" s="3" t="s">
        <v>18</v>
      </c>
      <c r="B163" s="3" t="s">
        <v>18</v>
      </c>
      <c r="C163" s="3" t="s">
        <v>18</v>
      </c>
      <c r="D163" s="3"/>
      <c r="E163" s="3" t="s">
        <v>18</v>
      </c>
      <c r="F163" s="3" t="s">
        <v>18</v>
      </c>
      <c r="G163" s="3" t="s">
        <v>18</v>
      </c>
      <c r="H163" s="3" t="s">
        <v>18</v>
      </c>
      <c r="I163" s="3" t="s">
        <v>18</v>
      </c>
      <c r="K163" s="3"/>
      <c r="L163" s="3"/>
      <c r="M163" s="3"/>
      <c r="N163" s="3"/>
    </row>
    <row r="164" spans="1:14" x14ac:dyDescent="0.2">
      <c r="A164" s="4">
        <f>MIN(A2:A61)</f>
        <v>0</v>
      </c>
      <c r="B164" s="4">
        <f t="shared" ref="B164:I164" si="17">MIN(B2:B61)</f>
        <v>36.031042128602984</v>
      </c>
      <c r="C164" s="4">
        <f t="shared" si="17"/>
        <v>16.43</v>
      </c>
      <c r="D164" s="4"/>
      <c r="E164" s="4">
        <f t="shared" si="17"/>
        <v>0.91133333333333333</v>
      </c>
      <c r="F164" s="4">
        <f t="shared" si="17"/>
        <v>5.5515000000000185</v>
      </c>
      <c r="G164" s="4">
        <f t="shared" si="17"/>
        <v>8.5748663101604272</v>
      </c>
      <c r="H164" s="4">
        <f t="shared" si="17"/>
        <v>-22.355799999999999</v>
      </c>
      <c r="I164" s="4">
        <f t="shared" si="17"/>
        <v>-1.5184999999999995</v>
      </c>
      <c r="K164" s="4"/>
      <c r="L164" s="4"/>
      <c r="M164" s="4"/>
      <c r="N164" s="4"/>
    </row>
    <row r="165" spans="1:14" x14ac:dyDescent="0.2">
      <c r="A165" s="3" t="s">
        <v>19</v>
      </c>
      <c r="B165" s="3" t="s">
        <v>19</v>
      </c>
      <c r="C165" s="3" t="s">
        <v>19</v>
      </c>
      <c r="D165" s="3"/>
      <c r="E165" s="3" t="s">
        <v>19</v>
      </c>
      <c r="F165" s="3" t="s">
        <v>19</v>
      </c>
      <c r="G165" s="3" t="s">
        <v>19</v>
      </c>
      <c r="H165" s="3" t="s">
        <v>19</v>
      </c>
      <c r="I165" s="3" t="s">
        <v>19</v>
      </c>
      <c r="K165" s="3"/>
      <c r="L165" s="3"/>
      <c r="M165" s="3"/>
      <c r="N165" s="3"/>
    </row>
    <row r="166" spans="1:14" x14ac:dyDescent="0.2">
      <c r="A166" s="4">
        <f>A162-A164</f>
        <v>10.583333333333334</v>
      </c>
      <c r="B166" s="5">
        <f>B162-B164</f>
        <v>31.996168755750809</v>
      </c>
      <c r="C166" s="5">
        <f>C162-C164</f>
        <v>19.892949999999999</v>
      </c>
      <c r="D166" s="5"/>
      <c r="E166" s="5">
        <f t="shared" ref="E166:G166" si="18">E162-E164</f>
        <v>146.38866666666667</v>
      </c>
      <c r="F166" s="5">
        <f t="shared" si="18"/>
        <v>47.037666666666638</v>
      </c>
      <c r="G166" s="5">
        <f t="shared" si="18"/>
        <v>3.6008912655971486</v>
      </c>
      <c r="H166" s="5">
        <f>H162-H164</f>
        <v>9.081633333333329</v>
      </c>
      <c r="I166" s="5">
        <f>I162-I164</f>
        <v>3.6612999999999998</v>
      </c>
      <c r="K166" s="5"/>
      <c r="L166" s="5"/>
      <c r="M166" s="5"/>
      <c r="N166" s="5"/>
    </row>
    <row r="167" spans="1:14" x14ac:dyDescent="0.2">
      <c r="A167" s="3" t="s">
        <v>20</v>
      </c>
      <c r="B167" s="3" t="s">
        <v>20</v>
      </c>
      <c r="C167" s="3" t="s">
        <v>20</v>
      </c>
      <c r="D167" s="3"/>
      <c r="E167" s="3" t="s">
        <v>20</v>
      </c>
      <c r="F167" s="3" t="s">
        <v>20</v>
      </c>
      <c r="G167" s="3" t="s">
        <v>20</v>
      </c>
      <c r="H167" s="3" t="s">
        <v>20</v>
      </c>
      <c r="I167" s="3" t="s">
        <v>20</v>
      </c>
      <c r="K167" s="3"/>
      <c r="L167" s="3"/>
      <c r="M167" s="3"/>
      <c r="N167" s="3"/>
    </row>
    <row r="168" spans="1:14" x14ac:dyDescent="0.2">
      <c r="A168" s="4">
        <f>AVERAGE(A2:A61)</f>
        <v>0.62361111111111101</v>
      </c>
      <c r="B168" s="4">
        <f t="shared" ref="B168:I168" si="19">AVERAGE(B2:B61)</f>
        <v>56.934024068211663</v>
      </c>
      <c r="C168" s="4">
        <f t="shared" si="19"/>
        <v>29.216704862030518</v>
      </c>
      <c r="D168" s="4"/>
      <c r="E168" s="4">
        <f t="shared" si="19"/>
        <v>75.502108333333339</v>
      </c>
      <c r="F168" s="4">
        <f t="shared" si="19"/>
        <v>24.79910833333334</v>
      </c>
      <c r="G168" s="4">
        <f t="shared" si="19"/>
        <v>10.610461245572111</v>
      </c>
      <c r="H168" s="4">
        <f t="shared" si="19"/>
        <v>-18.981842222222223</v>
      </c>
      <c r="I168" s="4">
        <f t="shared" si="19"/>
        <v>0.53077333333333365</v>
      </c>
      <c r="K168" s="4"/>
      <c r="L168" s="4"/>
      <c r="M168" s="4"/>
      <c r="N168" s="4"/>
    </row>
    <row r="170" spans="1:14" x14ac:dyDescent="0.2">
      <c r="F170" s="10" t="s">
        <v>22</v>
      </c>
    </row>
    <row r="171" spans="1:14" x14ac:dyDescent="0.2">
      <c r="A171" s="3" t="s">
        <v>17</v>
      </c>
      <c r="B171" s="3" t="s">
        <v>17</v>
      </c>
      <c r="C171" s="3" t="s">
        <v>17</v>
      </c>
      <c r="D171" s="3"/>
      <c r="E171" s="3" t="s">
        <v>17</v>
      </c>
      <c r="F171" s="3" t="s">
        <v>17</v>
      </c>
      <c r="G171" s="3" t="s">
        <v>17</v>
      </c>
      <c r="H171" s="3" t="s">
        <v>17</v>
      </c>
      <c r="I171" s="3" t="s">
        <v>17</v>
      </c>
      <c r="K171" s="3"/>
      <c r="L171" s="3"/>
      <c r="M171" s="3"/>
      <c r="N171" s="3"/>
    </row>
    <row r="172" spans="1:14" x14ac:dyDescent="0.2">
      <c r="A172" s="4">
        <f>MAX(A62:A102)</f>
        <v>62.291666666666671</v>
      </c>
      <c r="B172" s="4">
        <f t="shared" ref="B172:I172" si="20">MAX(B62:B102)</f>
        <v>73.79543903514336</v>
      </c>
      <c r="C172" s="4">
        <f t="shared" si="20"/>
        <v>38.090000000000003</v>
      </c>
      <c r="D172" s="4"/>
      <c r="E172" s="4">
        <f t="shared" si="20"/>
        <v>14.8</v>
      </c>
      <c r="F172" s="4">
        <f t="shared" si="20"/>
        <v>35.206999999999994</v>
      </c>
      <c r="G172" s="4">
        <f t="shared" si="20"/>
        <v>13.45</v>
      </c>
      <c r="H172" s="4">
        <f t="shared" si="20"/>
        <v>-13.356666666666671</v>
      </c>
      <c r="I172" s="4">
        <f t="shared" si="20"/>
        <v>4.3720000000000008</v>
      </c>
      <c r="K172" s="4"/>
      <c r="L172" s="4"/>
      <c r="M172" s="4"/>
      <c r="N172" s="4"/>
    </row>
    <row r="173" spans="1:14" x14ac:dyDescent="0.2">
      <c r="A173" s="3" t="s">
        <v>18</v>
      </c>
      <c r="B173" s="3" t="s">
        <v>18</v>
      </c>
      <c r="C173" s="3" t="s">
        <v>18</v>
      </c>
      <c r="D173" s="3"/>
      <c r="E173" s="3" t="s">
        <v>18</v>
      </c>
      <c r="F173" s="3" t="s">
        <v>18</v>
      </c>
      <c r="G173" s="3" t="s">
        <v>18</v>
      </c>
      <c r="H173" s="3" t="s">
        <v>18</v>
      </c>
      <c r="I173" s="3" t="s">
        <v>18</v>
      </c>
      <c r="K173" s="3"/>
      <c r="L173" s="3"/>
      <c r="M173" s="3"/>
      <c r="N173" s="3"/>
    </row>
    <row r="174" spans="1:14" x14ac:dyDescent="0.2">
      <c r="A174" s="4">
        <f>MIN(A62:A102)</f>
        <v>1</v>
      </c>
      <c r="B174" s="4">
        <f t="shared" ref="B174:I174" si="21">MIN(B62:B102)</f>
        <v>10.853835021707702</v>
      </c>
      <c r="C174" s="4">
        <f t="shared" si="21"/>
        <v>2.69</v>
      </c>
      <c r="D174" s="4"/>
      <c r="E174" s="4">
        <f t="shared" si="21"/>
        <v>1.961666666666666</v>
      </c>
      <c r="F174" s="4">
        <f t="shared" si="21"/>
        <v>9.1911666666666658</v>
      </c>
      <c r="G174" s="4">
        <f t="shared" si="21"/>
        <v>10.913043478260867</v>
      </c>
      <c r="H174" s="4">
        <f t="shared" si="21"/>
        <v>-18.698800000000002</v>
      </c>
      <c r="I174" s="4">
        <f t="shared" si="21"/>
        <v>0.88</v>
      </c>
      <c r="K174" s="4"/>
      <c r="L174" s="4"/>
      <c r="M174" s="4"/>
      <c r="N174" s="4"/>
    </row>
    <row r="175" spans="1:14" x14ac:dyDescent="0.2">
      <c r="A175" s="3" t="s">
        <v>19</v>
      </c>
      <c r="B175" s="3" t="s">
        <v>19</v>
      </c>
      <c r="C175" s="3" t="s">
        <v>19</v>
      </c>
      <c r="D175" s="3"/>
      <c r="E175" s="3" t="s">
        <v>19</v>
      </c>
      <c r="F175" s="3" t="s">
        <v>19</v>
      </c>
      <c r="G175" s="3" t="s">
        <v>19</v>
      </c>
      <c r="H175" s="3" t="s">
        <v>19</v>
      </c>
      <c r="I175" s="3" t="s">
        <v>19</v>
      </c>
      <c r="K175" s="3"/>
      <c r="L175" s="3"/>
      <c r="M175" s="3"/>
      <c r="N175" s="3"/>
    </row>
    <row r="176" spans="1:14" x14ac:dyDescent="0.2">
      <c r="A176" s="4">
        <f>A172-A174</f>
        <v>61.291666666666671</v>
      </c>
      <c r="B176" s="5">
        <f>B172-B174</f>
        <v>62.941604013435658</v>
      </c>
      <c r="C176" s="5">
        <f>C172-C174</f>
        <v>35.400000000000006</v>
      </c>
      <c r="D176" s="5"/>
      <c r="E176" s="5">
        <f t="shared" ref="E176:G176" si="22">E172-E174</f>
        <v>12.838333333333335</v>
      </c>
      <c r="F176" s="5">
        <f t="shared" si="22"/>
        <v>26.015833333333326</v>
      </c>
      <c r="G176" s="5">
        <f t="shared" si="22"/>
        <v>2.5369565217391319</v>
      </c>
      <c r="H176" s="5">
        <f>H172-H174</f>
        <v>5.3421333333333312</v>
      </c>
      <c r="I176" s="5">
        <f>I172-I174</f>
        <v>3.4920000000000009</v>
      </c>
      <c r="K176" s="5"/>
      <c r="L176" s="5"/>
      <c r="M176" s="5"/>
      <c r="N176" s="5"/>
    </row>
    <row r="177" spans="1:14" x14ac:dyDescent="0.2">
      <c r="A177" s="3" t="s">
        <v>20</v>
      </c>
      <c r="B177" s="3" t="s">
        <v>20</v>
      </c>
      <c r="C177" s="3" t="s">
        <v>20</v>
      </c>
      <c r="D177" s="3"/>
      <c r="E177" s="3" t="s">
        <v>20</v>
      </c>
      <c r="F177" s="3" t="s">
        <v>20</v>
      </c>
      <c r="G177" s="3" t="s">
        <v>20</v>
      </c>
      <c r="H177" s="3" t="s">
        <v>20</v>
      </c>
      <c r="I177" s="3" t="s">
        <v>20</v>
      </c>
      <c r="K177" s="3"/>
      <c r="L177" s="3"/>
      <c r="M177" s="3"/>
      <c r="N177" s="3"/>
    </row>
    <row r="178" spans="1:14" x14ac:dyDescent="0.2">
      <c r="A178" s="4">
        <f>AVERAGE(A62:A102)</f>
        <v>23.24542682926829</v>
      </c>
      <c r="B178" s="4">
        <f t="shared" ref="B178:I178" si="23">AVERAGE(B62:B102)</f>
        <v>51.439626266131611</v>
      </c>
      <c r="C178" s="4">
        <f t="shared" si="23"/>
        <v>26.481789435186347</v>
      </c>
      <c r="D178" s="4"/>
      <c r="E178" s="4">
        <f t="shared" si="23"/>
        <v>7.9147722309088318</v>
      </c>
      <c r="F178" s="4">
        <f t="shared" si="23"/>
        <v>18.675276549578978</v>
      </c>
      <c r="G178" s="4">
        <f t="shared" si="23"/>
        <v>12.080812724836404</v>
      </c>
      <c r="H178" s="4">
        <f t="shared" si="23"/>
        <v>-14.790836585365854</v>
      </c>
      <c r="I178" s="4">
        <f t="shared" si="23"/>
        <v>2.0624536585365858</v>
      </c>
      <c r="K178" s="4"/>
      <c r="L178" s="4"/>
      <c r="M178" s="4"/>
      <c r="N178" s="4"/>
    </row>
    <row r="180" spans="1:14" x14ac:dyDescent="0.2">
      <c r="F180" s="10" t="s">
        <v>23</v>
      </c>
    </row>
    <row r="181" spans="1:14" x14ac:dyDescent="0.2">
      <c r="A181" s="3" t="s">
        <v>17</v>
      </c>
      <c r="B181" s="3" t="s">
        <v>17</v>
      </c>
      <c r="C181" s="3" t="s">
        <v>17</v>
      </c>
      <c r="D181" s="3"/>
      <c r="E181" s="3" t="s">
        <v>17</v>
      </c>
      <c r="F181" s="3" t="s">
        <v>17</v>
      </c>
      <c r="G181" s="3" t="s">
        <v>17</v>
      </c>
      <c r="H181" s="3" t="s">
        <v>17</v>
      </c>
      <c r="I181" s="3" t="s">
        <v>17</v>
      </c>
      <c r="K181" s="3"/>
      <c r="L181" s="3"/>
      <c r="M181" s="3"/>
      <c r="N181" s="3"/>
    </row>
    <row r="182" spans="1:14" x14ac:dyDescent="0.2">
      <c r="A182" s="4">
        <f>MAX(A103:A149)</f>
        <v>86.083333333333343</v>
      </c>
      <c r="B182" s="4">
        <f t="shared" ref="B182:I182" si="24">MAX(B103:B149)</f>
        <v>25.470852017937272</v>
      </c>
      <c r="C182" s="4">
        <f t="shared" si="24"/>
        <v>13.399999999999999</v>
      </c>
      <c r="D182" s="4"/>
      <c r="E182" s="4">
        <f t="shared" si="24"/>
        <v>27.493072507667389</v>
      </c>
      <c r="F182" s="4">
        <f t="shared" si="24"/>
        <v>77.178651147696598</v>
      </c>
      <c r="G182" s="4">
        <f t="shared" si="24"/>
        <v>39.333333333333357</v>
      </c>
      <c r="H182" s="4">
        <f t="shared" si="24"/>
        <v>-15.783800000000001</v>
      </c>
      <c r="I182" s="4">
        <f t="shared" si="24"/>
        <v>6.68</v>
      </c>
      <c r="K182" s="4"/>
      <c r="L182" s="4"/>
      <c r="M182" s="4"/>
      <c r="N182" s="4"/>
    </row>
    <row r="183" spans="1:14" x14ac:dyDescent="0.2">
      <c r="A183" s="3" t="s">
        <v>18</v>
      </c>
      <c r="B183" s="3" t="s">
        <v>18</v>
      </c>
      <c r="C183" s="3" t="s">
        <v>18</v>
      </c>
      <c r="D183" s="3"/>
      <c r="E183" s="3" t="s">
        <v>18</v>
      </c>
      <c r="F183" s="3" t="s">
        <v>18</v>
      </c>
      <c r="G183" s="3" t="s">
        <v>18</v>
      </c>
      <c r="H183" s="3" t="s">
        <v>18</v>
      </c>
      <c r="I183" s="3" t="s">
        <v>18</v>
      </c>
      <c r="K183" s="3"/>
      <c r="L183" s="3"/>
      <c r="M183" s="3"/>
      <c r="N183" s="3"/>
    </row>
    <row r="184" spans="1:14" x14ac:dyDescent="0.2">
      <c r="A184" s="4">
        <f>MIN(A103:A149)</f>
        <v>29.041666666666668</v>
      </c>
      <c r="B184" s="4">
        <f t="shared" ref="B184:I184" si="25">MIN(B103:B149)</f>
        <v>4.5097468722723573</v>
      </c>
      <c r="C184" s="4">
        <f t="shared" si="25"/>
        <v>1.3499999999999996</v>
      </c>
      <c r="D184" s="4"/>
      <c r="E184" s="4">
        <f t="shared" si="25"/>
        <v>5.2</v>
      </c>
      <c r="F184" s="4">
        <f t="shared" si="25"/>
        <v>18.091005151038775</v>
      </c>
      <c r="G184" s="4">
        <f t="shared" si="25"/>
        <v>11.166666666666666</v>
      </c>
      <c r="H184" s="4">
        <f t="shared" si="25"/>
        <v>-24.287199999999999</v>
      </c>
      <c r="I184" s="4">
        <f t="shared" si="25"/>
        <v>4.1650000000000009</v>
      </c>
      <c r="K184" s="4"/>
      <c r="L184" s="4"/>
      <c r="M184" s="4"/>
      <c r="N184" s="4"/>
    </row>
    <row r="185" spans="1:14" x14ac:dyDescent="0.2">
      <c r="A185" s="3" t="s">
        <v>19</v>
      </c>
      <c r="B185" s="3" t="s">
        <v>19</v>
      </c>
      <c r="C185" s="3" t="s">
        <v>19</v>
      </c>
      <c r="D185" s="3"/>
      <c r="E185" s="3" t="s">
        <v>19</v>
      </c>
      <c r="F185" s="3" t="s">
        <v>19</v>
      </c>
      <c r="G185" s="3" t="s">
        <v>19</v>
      </c>
      <c r="H185" s="3" t="s">
        <v>19</v>
      </c>
      <c r="I185" s="3" t="s">
        <v>19</v>
      </c>
      <c r="K185" s="3"/>
      <c r="L185" s="3"/>
      <c r="M185" s="3"/>
      <c r="N185" s="3"/>
    </row>
    <row r="186" spans="1:14" x14ac:dyDescent="0.2">
      <c r="A186" s="4">
        <f>A182-A184</f>
        <v>57.041666666666671</v>
      </c>
      <c r="B186" s="5">
        <f>B182-B184</f>
        <v>20.961105145664916</v>
      </c>
      <c r="C186" s="5">
        <f>C182-C184</f>
        <v>12.049999999999999</v>
      </c>
      <c r="D186" s="5"/>
      <c r="E186" s="5">
        <f t="shared" ref="E186:G186" si="26">E182-E184</f>
        <v>22.293072507667389</v>
      </c>
      <c r="F186" s="5">
        <f t="shared" si="26"/>
        <v>59.087645996657827</v>
      </c>
      <c r="G186" s="5">
        <f t="shared" si="26"/>
        <v>28.166666666666693</v>
      </c>
      <c r="H186" s="5">
        <f>H182-H184</f>
        <v>8.5033999999999974</v>
      </c>
      <c r="I186" s="5">
        <f>I182-I184</f>
        <v>2.5149999999999988</v>
      </c>
      <c r="K186" s="5"/>
      <c r="L186" s="5"/>
      <c r="M186" s="5"/>
      <c r="N186" s="5"/>
    </row>
    <row r="187" spans="1:14" x14ac:dyDescent="0.2">
      <c r="A187" s="3" t="s">
        <v>20</v>
      </c>
      <c r="B187" s="3" t="s">
        <v>20</v>
      </c>
      <c r="C187" s="3" t="s">
        <v>20</v>
      </c>
      <c r="D187" s="3"/>
      <c r="E187" s="3" t="s">
        <v>20</v>
      </c>
      <c r="F187" s="3" t="s">
        <v>20</v>
      </c>
      <c r="G187" s="3" t="s">
        <v>20</v>
      </c>
      <c r="H187" s="3" t="s">
        <v>20</v>
      </c>
      <c r="I187" s="3" t="s">
        <v>20</v>
      </c>
      <c r="K187" s="3"/>
      <c r="L187" s="3"/>
      <c r="M187" s="3"/>
      <c r="N187" s="3"/>
    </row>
    <row r="188" spans="1:14" x14ac:dyDescent="0.2">
      <c r="A188" s="4">
        <f>AVERAGE(A103:A149)</f>
        <v>60.736258865248232</v>
      </c>
      <c r="B188" s="4">
        <f t="shared" ref="B188:I188" si="27">AVERAGE(B103:B149)</f>
        <v>13.371427297784047</v>
      </c>
      <c r="C188" s="4">
        <f t="shared" si="27"/>
        <v>6.5635875058451383</v>
      </c>
      <c r="D188" s="4"/>
      <c r="E188" s="4">
        <f t="shared" si="27"/>
        <v>14.287195487984832</v>
      </c>
      <c r="F188" s="4">
        <f t="shared" si="27"/>
        <v>34.432932171589627</v>
      </c>
      <c r="G188" s="4">
        <f t="shared" si="27"/>
        <v>16.474801959443642</v>
      </c>
      <c r="H188" s="4">
        <f t="shared" si="27"/>
        <v>-20.797034042553186</v>
      </c>
      <c r="I188" s="4">
        <f t="shared" si="27"/>
        <v>5.3610957446808518</v>
      </c>
      <c r="K188" s="4"/>
      <c r="L188" s="4"/>
      <c r="M188" s="4"/>
      <c r="N18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30T19:33:29Z</dcterms:created>
  <dcterms:modified xsi:type="dcterms:W3CDTF">2018-01-05T15:57:35Z</dcterms:modified>
</cp:coreProperties>
</file>